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CP\Desktop\COVID-19 MANUSCRIPT REVISION 2\"/>
    </mc:Choice>
  </mc:AlternateContent>
  <bookViews>
    <workbookView xWindow="0" yWindow="0" windowWidth="20490" windowHeight="7455"/>
  </bookViews>
  <sheets>
    <sheet name="survey" sheetId="1" r:id="rId1"/>
    <sheet name="choices" sheetId="2" r:id="rId2"/>
  </sheets>
  <definedNames>
    <definedName name="_xlnm._FilterDatabase" localSheetId="1" hidden="1">choices!$A$1:$D$108</definedName>
    <definedName name="_xlnm._FilterDatabase" localSheetId="0" hidden="1">survey!$A$2:$Q$272</definedName>
  </definedName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37" i="1" l="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G249" i="1"/>
  <c r="G250" i="1"/>
  <c r="G251" i="1"/>
  <c r="G252" i="1"/>
  <c r="G253" i="1"/>
  <c r="G254" i="1"/>
  <c r="G255" i="1"/>
  <c r="G256" i="1"/>
  <c r="G257" i="1"/>
  <c r="G258" i="1"/>
  <c r="G259" i="1"/>
  <c r="G260" i="1"/>
  <c r="G261" i="1"/>
  <c r="G262" i="1"/>
  <c r="G263" i="1"/>
  <c r="G264" i="1"/>
  <c r="G265" i="1"/>
  <c r="H236" i="1"/>
  <c r="G236" i="1"/>
  <c r="G237" i="1"/>
  <c r="G238" i="1"/>
  <c r="G239" i="1"/>
  <c r="G240" i="1"/>
  <c r="G241" i="1"/>
  <c r="G242" i="1"/>
  <c r="G243" i="1"/>
  <c r="G244" i="1"/>
  <c r="G245" i="1"/>
  <c r="G246" i="1"/>
  <c r="G247" i="1"/>
  <c r="G248" i="1"/>
  <c r="H7" i="1" l="1"/>
  <c r="G7" i="1"/>
  <c r="H140" i="1"/>
  <c r="H139" i="1"/>
  <c r="H138" i="1"/>
  <c r="H137" i="1"/>
  <c r="H136" i="1"/>
  <c r="H135" i="1"/>
  <c r="H134" i="1"/>
  <c r="H133" i="1"/>
  <c r="H132" i="1"/>
  <c r="H131" i="1"/>
  <c r="H130" i="1"/>
  <c r="H129" i="1"/>
  <c r="H128" i="1"/>
  <c r="H127" i="1"/>
  <c r="H126" i="1"/>
  <c r="H125" i="1"/>
  <c r="H122" i="1"/>
  <c r="H121" i="1"/>
  <c r="G140" i="1"/>
  <c r="G139" i="1"/>
  <c r="G138" i="1"/>
  <c r="G137" i="1"/>
  <c r="G136" i="1"/>
  <c r="G135" i="1"/>
  <c r="G134" i="1"/>
  <c r="G133" i="1"/>
  <c r="G132" i="1"/>
  <c r="G131" i="1"/>
  <c r="G130" i="1"/>
  <c r="G129" i="1"/>
  <c r="G128" i="1"/>
  <c r="G127" i="1"/>
  <c r="G126" i="1"/>
  <c r="G125" i="1"/>
  <c r="G122" i="1"/>
  <c r="G121" i="1"/>
  <c r="G124"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3" i="1"/>
  <c r="H124"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3"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H8" i="1"/>
  <c r="G8" i="1"/>
</calcChain>
</file>

<file path=xl/sharedStrings.xml><?xml version="1.0" encoding="utf-8"?>
<sst xmlns="http://schemas.openxmlformats.org/spreadsheetml/2006/main" count="3234" uniqueCount="1927">
  <si>
    <t>type</t>
  </si>
  <si>
    <t>name</t>
  </si>
  <si>
    <t>English</t>
  </si>
  <si>
    <t>Nepali</t>
  </si>
  <si>
    <t>label::English</t>
  </si>
  <si>
    <t>label::Nepali</t>
  </si>
  <si>
    <t>appearance</t>
  </si>
  <si>
    <t>hint::English</t>
  </si>
  <si>
    <t>hint::Nepali</t>
  </si>
  <si>
    <t>constraint</t>
  </si>
  <si>
    <t>constraint_message::English</t>
  </si>
  <si>
    <t>constraint_message::Nepali</t>
  </si>
  <si>
    <t>relevant</t>
  </si>
  <si>
    <t>calculation</t>
  </si>
  <si>
    <t>required</t>
  </si>
  <si>
    <t>start</t>
  </si>
  <si>
    <t>start (date and time of the survey</t>
  </si>
  <si>
    <t>सुरु</t>
  </si>
  <si>
    <t>end</t>
  </si>
  <si>
    <t>end (data and time?) of the survey</t>
  </si>
  <si>
    <t>अन्त</t>
  </si>
  <si>
    <t>today</t>
  </si>
  <si>
    <t>Day of the survey</t>
  </si>
  <si>
    <t>आज</t>
  </si>
  <si>
    <t>deviceid</t>
  </si>
  <si>
    <t xml:space="preserve">deviceid (IMEI international Mobile Quiipment Identity </t>
  </si>
  <si>
    <t>begin group</t>
  </si>
  <si>
    <t>introduction</t>
  </si>
  <si>
    <t>परिचय</t>
  </si>
  <si>
    <t>:</t>
  </si>
  <si>
    <t>note</t>
  </si>
  <si>
    <t>All the information you provide is confidential and your name will not be disclosed anywhere. The results will be treated anonymously. Participation in this study is voluntary. You don’t have to take part if you don’t want to. You don’t have to answer any question you don’t want to, and you can stop the interview at any time. If you decide not to participate there will not be any negative consequences.
Do you have any questions? Do you agree to participate in this study?
If you have any further questions you can contact Madan Bhatta from Helvetas. The phone number of the Helvetas office in Surkhet is: 083521092 / 083521093</t>
  </si>
  <si>
    <t>select_one yes_no_b</t>
  </si>
  <si>
    <t>consent</t>
  </si>
  <si>
    <t>Administer informed consent. If subject agrees to participate, proceed to questionnaire</t>
  </si>
  <si>
    <t>quick</t>
  </si>
  <si>
    <t>yes</t>
  </si>
  <si>
    <t>end group</t>
  </si>
  <si>
    <t>beginning</t>
  </si>
  <si>
    <t xml:space="preserve">सुरु </t>
  </si>
  <si>
    <t>${consent}='1'</t>
  </si>
  <si>
    <t>watersample</t>
  </si>
  <si>
    <t>Request household to provide you a sample of drinking water. Pour the water directly into the whirlpack as if a glass of drinking water would be filled.</t>
  </si>
  <si>
    <t>The sample should be taken in the same way the household would prepare a glass of drinking water (for example from drinking water storage, filter reservoir, thermos etc.)</t>
  </si>
  <si>
    <t>पानीको नमुना संकलन गर्दा घरायसि स्तरमा जहाँ बाट पानी पिउनको लागि गिलासमा पानी भरिन्छ जस्तै : फिल्टर, गाग्री, थर्मस आदी त्यसरी नै पानी को नमुनाको माग गर्ने</t>
  </si>
  <si>
    <t>select_one proceed</t>
  </si>
  <si>
    <t>Now you can begin the interview!</t>
  </si>
  <si>
    <t>select_one interviewer_name</t>
  </si>
  <si>
    <t>interviewer</t>
  </si>
  <si>
    <t>Name of interviewer</t>
  </si>
  <si>
    <t>अन्तरवार्ता लिने मान्छेको नाम</t>
  </si>
  <si>
    <t>text</t>
  </si>
  <si>
    <t>HHID</t>
  </si>
  <si>
    <t>Enter that Household ID into the booklet for measurements</t>
  </si>
  <si>
    <t>मापनका लागि घरेलु आईडी पुस्तिकामा प्रविष्ट गर्नुहोस्।</t>
  </si>
  <si>
    <t>select_one district</t>
  </si>
  <si>
    <t>district</t>
  </si>
  <si>
    <t>Please select the district</t>
  </si>
  <si>
    <t>municipality</t>
  </si>
  <si>
    <t>Select the municipality/VDC</t>
  </si>
  <si>
    <t>integer</t>
  </si>
  <si>
    <t>ward</t>
  </si>
  <si>
    <t>Select the ward number</t>
  </si>
  <si>
    <t>select_one area_list</t>
  </si>
  <si>
    <t>area</t>
  </si>
  <si>
    <t>Select the name of the area</t>
  </si>
  <si>
    <t>sectionA</t>
  </si>
  <si>
    <t>A - Household Information</t>
  </si>
  <si>
    <t>hh_note</t>
  </si>
  <si>
    <t>A-Household information</t>
  </si>
  <si>
    <t>Name of person interviewed</t>
  </si>
  <si>
    <t>अन्तरवार्ता दिने मान्छेको नाम</t>
  </si>
  <si>
    <t>select_one gender_list</t>
  </si>
  <si>
    <t>gender</t>
  </si>
  <si>
    <t>What is the gender of the repondent?</t>
  </si>
  <si>
    <t>उत्तरदाताको लिङ्ग</t>
  </si>
  <si>
    <t>Please indicate without notifying the respondent</t>
  </si>
  <si>
    <t>उत्तरदाता ले थाहा नपाउने गरी आफ्नो नोटबूकमा लेख्नुहोला</t>
  </si>
  <si>
    <t>age</t>
  </si>
  <si>
    <t>What is the age of the respondent?</t>
  </si>
  <si>
    <t>उत्तरदाताको उमेर</t>
  </si>
  <si>
    <r>
      <t xml:space="preserve">Enter number / if unknown: </t>
    </r>
    <r>
      <rPr>
        <sz val="11"/>
        <color theme="1"/>
        <rFont val="Calibri"/>
        <family val="2"/>
        <scheme val="minor"/>
      </rPr>
      <t>approximate the age: app.60-70 years</t>
    </r>
  </si>
  <si>
    <t>नम्बर राख्नुहोला - थाहा छैन भनेमा ९९९ लेख्ने</t>
  </si>
  <si>
    <t>telnr</t>
  </si>
  <si>
    <t>What is your mobile phone number?</t>
  </si>
  <si>
    <t>Enter mobile phone number / Enter 999 if no mobile phone</t>
  </si>
  <si>
    <t>मोबाइल नम्बर राख्नुहोला  /999 information</t>
  </si>
  <si>
    <t>hh_number</t>
  </si>
  <si>
    <t>How many people in TOTAL, including you, live in your household?</t>
  </si>
  <si>
    <t>Including respondent</t>
  </si>
  <si>
    <t xml:space="preserve">नम्बर राख्नुहोला </t>
  </si>
  <si>
    <t>.&gt;=1</t>
  </si>
  <si>
    <t>hh_children</t>
  </si>
  <si>
    <r>
      <t>How many children are</t>
    </r>
    <r>
      <rPr>
        <sz val="11"/>
        <color theme="1"/>
        <rFont val="Calibri"/>
        <family val="2"/>
        <scheme val="minor"/>
      </rPr>
      <t xml:space="preserve"> 0 to</t>
    </r>
    <r>
      <rPr>
        <sz val="11"/>
        <rFont val="Calibri"/>
        <family val="2"/>
        <scheme val="minor"/>
      </rPr>
      <t xml:space="preserve"> 10 years in this household?</t>
    </r>
  </si>
  <si>
    <t>यो परिवारमा शून्य देखि दस वर्षका बच्चाहरु कति जना छन्?</t>
  </si>
  <si>
    <t>Enter number</t>
  </si>
  <si>
    <t>नम्बर राख्नुहोला</t>
  </si>
  <si>
    <t>Should not be more than the family members staying in the households</t>
  </si>
  <si>
    <t>घरमा बस्ने मान्छेहरु भन्दा धेरै हुनुहुदैन</t>
  </si>
  <si>
    <t>hh_children_u5</t>
  </si>
  <si>
    <t>How many children are below the age of 5?</t>
  </si>
  <si>
    <t>It should be no more than the total amount of children in the household!</t>
  </si>
  <si>
    <t>घरमा भएका बाल बालिकाको संख्या भन्दा धेरै हुनुहुदैन</t>
  </si>
  <si>
    <t>hh_school_children</t>
  </si>
  <si>
    <t>How many children go to school?</t>
  </si>
  <si>
    <t>select_one read_list</t>
  </si>
  <si>
    <t>read</t>
  </si>
  <si>
    <t>Are you able to read or write?</t>
  </si>
  <si>
    <t>select_one education_list</t>
  </si>
  <si>
    <t>eduction</t>
  </si>
  <si>
    <t>What is the highest education level you have completed?</t>
  </si>
  <si>
    <t>Do not read out - select one answer given by respondent</t>
  </si>
  <si>
    <t>वाचन नगर्नुहोस् - प्रतिवादीद्वारा दियीयको जवाफबाट चयन गर्नुहोस्</t>
  </si>
  <si>
    <t>select_multiple employment_list</t>
  </si>
  <si>
    <t>employment</t>
  </si>
  <si>
    <t>What is the occupation of the head of the household?</t>
  </si>
  <si>
    <t>select_multiple employment_list2</t>
  </si>
  <si>
    <t>employmentsp</t>
  </si>
  <si>
    <t>What is the occupation of the spouse of the household head?</t>
  </si>
  <si>
    <t xml:space="preserve">(not(selected(., 'nowork') and ( selected(.,'agri') or selected(.,'formal') or selected(.,'business') or selected(.,'laborer') or selected(.,'otherindep')  )) ) and (not(selected(., 'nospouse') and ( selected(.,'agri') or selected(.,'formal') or selected(.,'business') or selected(.,'laborer') or selected(.,'otherindep') or selected(.,'nowork')  )) ) </t>
  </si>
  <si>
    <t>select_one ethnicitylist</t>
  </si>
  <si>
    <t>ethnicity</t>
  </si>
  <si>
    <t>What is the ethnicity of this household?</t>
  </si>
  <si>
    <t xml:space="preserve">तपाईंको परिवारको जातीयता के हो? </t>
  </si>
  <si>
    <t>ethnicity_other</t>
  </si>
  <si>
    <t xml:space="preserve">Specify other ethnicity </t>
  </si>
  <si>
    <t>selected(${ethnicity},'other')</t>
  </si>
  <si>
    <t>select_one yes_no_a</t>
  </si>
  <si>
    <t>project_involved</t>
  </si>
  <si>
    <t>Is anyone in this household involved in the water supply system in this community ?</t>
  </si>
  <si>
    <t>यो घर पानी आपूर्ति प्रणालीमा संलग्न छ?</t>
  </si>
  <si>
    <t>leader</t>
  </si>
  <si>
    <t>Does anyone in this household hold a leadership position in this community?</t>
  </si>
  <si>
    <t xml:space="preserve">quick </t>
  </si>
  <si>
    <t>select_one concern_list</t>
  </si>
  <si>
    <t>concern</t>
  </si>
  <si>
    <t>What would you say is the biggest concern for people living in this VILLAGE?</t>
  </si>
  <si>
    <t>concern_other</t>
  </si>
  <si>
    <t>Please specify other:</t>
  </si>
  <si>
    <t>selected(${concern},'cl_other')</t>
  </si>
  <si>
    <t>sectionH</t>
  </si>
  <si>
    <t>B - Wealth index</t>
  </si>
  <si>
    <t>wealth_note</t>
  </si>
  <si>
    <t>expenditure</t>
  </si>
  <si>
    <t xml:space="preserve">About how much does your household spend PER MONTH on regular expenses (regular expenses = food, transport, clothing, and school fees) ? </t>
  </si>
  <si>
    <t>Insert number in NPR per month</t>
  </si>
  <si>
    <t>प्रति महिना NPR  मा सम्मिलित गर्नुहोस्</t>
  </si>
  <si>
    <t>select_multiple ownitems_list</t>
  </si>
  <si>
    <t>ownitems</t>
  </si>
  <si>
    <t>Does anyone from your household own/ have any of these items?</t>
  </si>
  <si>
    <t>Read out all options</t>
  </si>
  <si>
    <t>कृपया सबै बैकल्पिक उत्तर पढ्नुहोला</t>
  </si>
  <si>
    <t>not(selected(., 'none') and ( selected(.,'electricitya') or  selected(.,'radio') or  selected(.,'tv') or  selected(.,'mobile_phone') or  selected(.,'bicycle') or  selected(.,'moterbike')   or  selected(.,'car')  or  selected(.,'fridge')  or  selected(.,'watch')  or  selected(.,'solar_panel')    ))</t>
  </si>
  <si>
    <t>Select either 'none' OR some of the items!</t>
  </si>
  <si>
    <t>कुनै पनि होइन' वा केही अरु विकल्पहरू चयन गर्नुहोस्</t>
  </si>
  <si>
    <t>electricity</t>
  </si>
  <si>
    <t>Does the household have an electricity connection?</t>
  </si>
  <si>
    <t>तपाईंको घरमा नियमित बिजुली छ?</t>
  </si>
  <si>
    <t>select_one fuel_list</t>
  </si>
  <si>
    <t>fuel</t>
  </si>
  <si>
    <t>What kind of fuel do you use MAINLY for cooking?</t>
  </si>
  <si>
    <t>Do not read out - select the one fuel that is MAINLY used by the household</t>
  </si>
  <si>
    <t>विकल्पहरू नपढ्नुहोस्। घरले जुन ईन्धन मुख्य रूपमा प्रयोग गर्दछ  त्यहि छान्नुहोस्।</t>
  </si>
  <si>
    <t>select_one owner_house_list</t>
  </si>
  <si>
    <t>owner_house</t>
  </si>
  <si>
    <t>Are you the owner of your house?</t>
  </si>
  <si>
    <t>rooms</t>
  </si>
  <si>
    <t>How many rooms does your house have?</t>
  </si>
  <si>
    <t>landownership</t>
  </si>
  <si>
    <t>How much land does your family own?</t>
  </si>
  <si>
    <t>Enter area owned by the household in Ropanis
If no area is owned enter "0"
If don't know enter "999"</t>
  </si>
  <si>
    <t>उत्तरदाताको घरमा कति रोपनि जग्गा छ, सोध्नुहोस्  र यदि जग्गा नै नभएमा ० लेख्ने र थाहा छैन भनेमा ९९९ लेख्ने</t>
  </si>
  <si>
    <t>sectionB</t>
  </si>
  <si>
    <t>C - Water handling and hygiene</t>
  </si>
  <si>
    <t>ख= पानीको पहुँच र सर्सफाइ</t>
  </si>
  <si>
    <t>note_b</t>
  </si>
  <si>
    <t>C-Water handling and hygiene</t>
  </si>
  <si>
    <t>select_one source_list</t>
  </si>
  <si>
    <t>source_drinking</t>
  </si>
  <si>
    <r>
      <t xml:space="preserve">Which water source do you currently use as </t>
    </r>
    <r>
      <rPr>
        <sz val="11"/>
        <color theme="1"/>
        <rFont val="Calibri"/>
        <family val="2"/>
        <scheme val="minor"/>
      </rPr>
      <t xml:space="preserve">MAIN drinking water source? </t>
    </r>
  </si>
  <si>
    <t>Do not read out</t>
  </si>
  <si>
    <t xml:space="preserve">वाचन नगर्नुहोस्/  मुख्य खानेपानी को स्रोत सोध्नुहोस् </t>
  </si>
  <si>
    <t>select_one yes_no_c</t>
  </si>
  <si>
    <t>source_drinking_other</t>
  </si>
  <si>
    <t>Do you currently also use other water sources for drinking?</t>
  </si>
  <si>
    <t>select_multiple source_list</t>
  </si>
  <si>
    <t>source_drinking2</t>
  </si>
  <si>
    <t>Which other water sources for drinking water do you currently use?</t>
  </si>
  <si>
    <t>Do not read out - select all answers given by respondent</t>
  </si>
  <si>
    <t>वाचन नगर्नुहोस् - प्रतिवादीद्वारा दियीयको जवाफहरु चयन गर्नुहोस्</t>
  </si>
  <si>
    <t>selected(${source_drinking_other},'1')</t>
  </si>
  <si>
    <t>collect_dry</t>
  </si>
  <si>
    <t>How long does a trip (back and forth) to your main drinking water source take, including time required to queue and to fill the containers?</t>
  </si>
  <si>
    <t>Insert time in Minutes</t>
  </si>
  <si>
    <t>मिनेटमा समय सम्मिलित गर्नुहोस्</t>
  </si>
  <si>
    <t>select_one functionlist</t>
  </si>
  <si>
    <t>function</t>
  </si>
  <si>
    <t>Is your main drinking water source functioning now?</t>
  </si>
  <si>
    <t>vmw_exist</t>
  </si>
  <si>
    <t>Is there a village maintenance worker (VMW) to look after your main drinking water source?</t>
  </si>
  <si>
    <t>select_one yes_no_maybe</t>
  </si>
  <si>
    <t>vmw_help</t>
  </si>
  <si>
    <t>Can you get help from the VMW to repair main drinking water source when you need it?</t>
  </si>
  <si>
    <t>interruption_yn</t>
  </si>
  <si>
    <t xml:space="preserve">In the last 6 months, were there any times when water from the main drinking water source was not available for more than one week? </t>
  </si>
  <si>
    <t>interruption_days</t>
  </si>
  <si>
    <t>How many days did the interruption last?</t>
  </si>
  <si>
    <t>उक्त अवरोधको कति दिन सम्म रह्यो?</t>
  </si>
  <si>
    <t>selected(${interruption_yn},'1')</t>
  </si>
  <si>
    <t>select_one yes_no_d</t>
  </si>
  <si>
    <t>function_2yr</t>
  </si>
  <si>
    <t>Do you think the main drinking water source was functional last two year after our survey?</t>
  </si>
  <si>
    <t>sourcechlorination_yn</t>
  </si>
  <si>
    <t>Has the water of your main drinking water source sometimes been chlorinated at the source during the past two years?</t>
  </si>
  <si>
    <t>select_one frequency_list</t>
  </si>
  <si>
    <t>sourcechlorination1</t>
  </si>
  <si>
    <t>Could you taste some chlorine in the water from your main drinking water source?</t>
  </si>
  <si>
    <t>selected(${sourcechlorination_yn},'1')</t>
  </si>
  <si>
    <t>sourcechlorination2</t>
  </si>
  <si>
    <t>How regularly has the water been chlorinated?</t>
  </si>
  <si>
    <t>खाने पानी कत्तिको नियमित रूपमा क्लोरिनेशन गरिएको छ?</t>
  </si>
  <si>
    <t>select_one taste_list</t>
  </si>
  <si>
    <t>quality</t>
  </si>
  <si>
    <t>How do you perceive the taste of drinking water from your main drinking water source right now?</t>
  </si>
  <si>
    <t>तपाईंलाई हाल आफ्नो मुख्य खानेपानीको स्रोतको खानेपानीको स्वाद कस्तो लागिरहेको छ?</t>
  </si>
  <si>
    <t>वाचन नगर्नुहोस्</t>
  </si>
  <si>
    <t>select_one safe_list</t>
  </si>
  <si>
    <t>safe</t>
  </si>
  <si>
    <t>How safe do you think your main drinking water source is for drinking?</t>
  </si>
  <si>
    <t>पानीको मुहानबाट सिधै पानी पिउनु कतिको सुरक्षित ठान्नुहुन्छ?</t>
  </si>
  <si>
    <t>select_multiple contamreason_list</t>
  </si>
  <si>
    <t>contamreason</t>
  </si>
  <si>
    <t>What do you think could make your water unsafe for drinking?</t>
  </si>
  <si>
    <t>पानीको मुहान संक्रमण हुने मुख्य कारणहरु के के हुन सक्छन् ?</t>
  </si>
  <si>
    <t>Do not read out - select answer that match with categories</t>
  </si>
  <si>
    <t>सबै नपढ्नुहोस्: कोटिहरूसँग मेल खाने जवाफ छान्नुहोस्</t>
  </si>
  <si>
    <t>not(selected(., 'not_know') and ( selected(.,'cr_open') or selected(.,'cr_management') or selected(.,'cr_opendefecation') or selected(.,'cr_settlementabove') or selected(.,'cr_deforestation') or selected(.,'cr_other') ))</t>
  </si>
  <si>
    <t xml:space="preserve">Select either 'don't know' or one of the reason for unsafe water </t>
  </si>
  <si>
    <t>असुरक्षित पानीको कारण या त 'थाहा छैन' वा एक छान्नुहोस्</t>
  </si>
  <si>
    <t>cause_other</t>
  </si>
  <si>
    <t>selected(${contamreason},'cr_other')</t>
  </si>
  <si>
    <t>select_multiple method_list</t>
  </si>
  <si>
    <t>method_know</t>
  </si>
  <si>
    <t>Which methods for water treatment do you know?</t>
  </si>
  <si>
    <t>कृपया  बैकल्पिक उत्तर नपढ्नुहोला</t>
  </si>
  <si>
    <t>not(selected(., 'not_know') and ( selected(.,'boiling') or selected(.,'filtration_with_a_cloth') or selected(.,'flocculation_and_sedimentation') or selected(.,'chlorination') or selected(.,'sodis')  or selected(.,'filter')  or selected(.,'other') ))</t>
  </si>
  <si>
    <t>Select either 'do not know any' or one of the methods for water treatment</t>
  </si>
  <si>
    <t>पानीको उपचारको लागि पनि ' थाहा छैन' वा कुनै पनि एक छान्नुहोस्</t>
  </si>
  <si>
    <t>method_other</t>
  </si>
  <si>
    <t>selected(${method_know},'other')</t>
  </si>
  <si>
    <t>select_one explain_list</t>
  </si>
  <si>
    <t>explain</t>
  </si>
  <si>
    <t>Can you explain to me the procedures of the different methods (the ones the interviewee knows) for water treatment?</t>
  </si>
  <si>
    <t>Let the person explain the different methods for water treatment</t>
  </si>
  <si>
    <t>कृपया उहांलाई थाहा भएका पानी शुद्दिकरण गर्ने विधिहरुमा व्याख्या गर्न लगाउने ।</t>
  </si>
  <si>
    <t>not(selected(${method_know},'not_know'))</t>
  </si>
  <si>
    <t>yes_no_wt</t>
  </si>
  <si>
    <t>Do you use any method to treat your drinking water?</t>
  </si>
  <si>
    <t>के तपाइले पिउने पानी शुद्दिकरण गर्ने केहि विधि अपनाउनु भएको छ?</t>
  </si>
  <si>
    <t>select_multiple method_list2</t>
  </si>
  <si>
    <t>method_use</t>
  </si>
  <si>
    <t>Which methods for water treatment did you use for drinking water treatment in the last 2 weeks?</t>
  </si>
  <si>
    <t>बिगत दुई हप्तामा तपाईंले  पिउने पानी शुद्धीकरणको लागि कुन कुन विधिहरू अाप्नाउनु भयो?</t>
  </si>
  <si>
    <t>selected(${yes_no_wt},'1')</t>
  </si>
  <si>
    <t>method_use_other</t>
  </si>
  <si>
    <t>Specify other treatment</t>
  </si>
  <si>
    <t>केही अन्य शुद्धीकरणको विधिहरू भयमा निर्दिष्ट गर्नुहोस्।</t>
  </si>
  <si>
    <t>selected(${yes_no_wt},'1') and selected(${method_use},'other')</t>
  </si>
  <si>
    <t>methoduse_since</t>
  </si>
  <si>
    <t>Since how long have you been using a method for drinking water treatment?</t>
  </si>
  <si>
    <t>कति समयदेखि तपाईं पिउने पानी शुद्धिकरणका विधि प्रयोग गर्दै हुनुहुन्छ?</t>
  </si>
  <si>
    <t>Enter the duration of use in months</t>
  </si>
  <si>
    <t>महिनामा प्रयोगको अवधि प्रविष्ट गर्नुहोस्</t>
  </si>
  <si>
    <t>methoduse_frequency</t>
  </si>
  <si>
    <t>How regularly are you using the method for drinking water treatment at the household since you started to use it?</t>
  </si>
  <si>
    <t>जबदेखि तपाईंले यो विधि प्रयोग गर्न सुरु गर्नुभयो, तपाईंले पानी शुद्धिकरणको लागि कत्तिको यो विधि प्रयोग गरिरहनु भएको छ?</t>
  </si>
  <si>
    <t>select_multiple often_list</t>
  </si>
  <si>
    <t>often_list</t>
  </si>
  <si>
    <t>How often did you treat your drinking water in the past 2 weeks?</t>
  </si>
  <si>
    <t>(not(selected(.,'notknow') and (selected(.,'every_day') or selected(.,'sometimes') or selected(.,'only_rainys') or selected(.,'only_sick') or selected(.,'only_babies') ))) and (not(selected(.,'never') and (selected(.,'every_day') or selected(.,'sometimes') or selected(.,'only_rainys') or selected(.,'only_sick') or selected(.,'only_babies') or selected(.,'notknow') )) )  and (not(selected(.,'every_day') and (selected(.,'sometimes') or selected(.,'only_rainys') or selected(.,'only_sick') or selected(.,'only_babies') )) )</t>
  </si>
  <si>
    <t>select_multiple wtresponsible_list</t>
  </si>
  <si>
    <t>wtresponsible</t>
  </si>
  <si>
    <t>Who in your family is mainly responsible for water treatment?</t>
  </si>
  <si>
    <t>तपाईंको घरमा पानी शुद्धिकरणको लागि बढी जिम्मेवार को हुनुहुन्छ ?</t>
  </si>
  <si>
    <t>select_one vulnerability_gen_list</t>
  </si>
  <si>
    <t>vulnerability_gen</t>
  </si>
  <si>
    <t>How high or low are the chances that you or your children get sick if you drink untreated water?</t>
  </si>
  <si>
    <t>Use 5 dots scale</t>
  </si>
  <si>
    <t>पाँच डट मापन प्रयोग गर्नुहोस्</t>
  </si>
  <si>
    <t>select_one severity_list</t>
  </si>
  <si>
    <t>severity</t>
  </si>
  <si>
    <t>Imagine that you or your children got sick from drinking untreated water, how severe would be the impact on your life?</t>
  </si>
  <si>
    <t>select_one feeling_gen_list</t>
  </si>
  <si>
    <t>feeling_gen</t>
  </si>
  <si>
    <t>How much do you like or dislike drinking treated water?</t>
  </si>
  <si>
    <t>select_one benefit_list</t>
  </si>
  <si>
    <t>cost_benefit</t>
  </si>
  <si>
    <t>Do you think that treating your drinking water is worthwhile?</t>
  </si>
  <si>
    <t>select_one norm1_gen_list</t>
  </si>
  <si>
    <t>norm1_gen</t>
  </si>
  <si>
    <t>How much would people who are important to you approve or disapprove if you treated your drinking water?</t>
  </si>
  <si>
    <t xml:space="preserve">तपाईंलाई महत्त्वपूर्ण लागेका ब्यक्तीहरुले तपाईंले आफ्नो खानेपानी शुद्धीकरण गर्नुभयो भने कत्तिको स्वीकार/अस्वीकार गर्नु हुनेछ? </t>
  </si>
  <si>
    <t>select_one norm2_list</t>
  </si>
  <si>
    <t>norm2</t>
  </si>
  <si>
    <t>How many people who are important to you (your family, friends etc.) treat their water before drinking?</t>
  </si>
  <si>
    <t xml:space="preserve">तपाईंलाई महत्त्वपूर्ण भएका ब्यक्तीहरु कति जनाले आफ्नो खानेपानी शुद्धीकरण गर्नुहुन्छ? </t>
  </si>
  <si>
    <t xml:space="preserve">Use 5 dots scale / do not read out the %, it is just a help for you to visualise the number of people </t>
  </si>
  <si>
    <t>पाँच डट मापन प्रयोग गर्नुहोस्/ प्रतिशत मात्र नपढ्नुहोस्, यो तपाईंको लागि मानिसहरूको संख्या हेर्नको लागी एक  मद्दत मात्र हो</t>
  </si>
  <si>
    <t>select_one self_efficacy_list</t>
  </si>
  <si>
    <t>self-efficacy</t>
  </si>
  <si>
    <t>How sure are you that you can always treat your water before drinking, even if this may be difficult sometimes?</t>
  </si>
  <si>
    <t>select_one planning_list</t>
  </si>
  <si>
    <t>coping_planning</t>
  </si>
  <si>
    <t>Have you made a detailed plan how to overcome difficulties to water treatment (e.g. when you run out of chlorine, you have no time etc.)?</t>
  </si>
  <si>
    <t>select_one forgetting_list</t>
  </si>
  <si>
    <t>forgetting</t>
  </si>
  <si>
    <t>In the last four weeks, how often did it happen that you wanted to drink water, but you forgot to treat it in time?</t>
  </si>
  <si>
    <t>पछिल्लो चार हप्तामा, तपाईंले कति पटक जति खानेपानी समयमा शुद्धीकरण गर्नु बिर्सनुभयो?</t>
  </si>
  <si>
    <t>select_one commitment_list</t>
  </si>
  <si>
    <t>commitment</t>
  </si>
  <si>
    <t>How important is it for you to treat your water before drinking</t>
  </si>
  <si>
    <t xml:space="preserve">तपाईंको लागि खानेपानी शुद्धीकरण गर्नु कत्तिको महत्वपूर्ण छ? </t>
  </si>
  <si>
    <t>select_one intention_list</t>
  </si>
  <si>
    <t>intention</t>
  </si>
  <si>
    <t>How strongly do you intend to always treat your water before drinking?</t>
  </si>
  <si>
    <t>तपाईंलाई कत्तिको आफ्नो खानेपानी शुद्धीकरण गर्नु इछ्या लाग्छ?</t>
  </si>
  <si>
    <t>select_one habit_list</t>
  </si>
  <si>
    <t>habit1</t>
  </si>
  <si>
    <t>How true is the following statement for you? Treating my drinking water is something... I do automatically.</t>
  </si>
  <si>
    <t>transport_container</t>
  </si>
  <si>
    <t>Collection and Transport containers</t>
  </si>
  <si>
    <t>संग्रह र ट्रांसफर भाडा</t>
  </si>
  <si>
    <t>select_multiple transportcontainers_list</t>
  </si>
  <si>
    <t>sourcecontainers</t>
  </si>
  <si>
    <t>What kind of containers do you use to collect &amp; transport water from the source?</t>
  </si>
  <si>
    <t>other_source_containers</t>
  </si>
  <si>
    <t>selected(${sourcecontainers},'other')</t>
  </si>
  <si>
    <t>transpcont</t>
  </si>
  <si>
    <t>Do you clean your container  for transport?</t>
  </si>
  <si>
    <t>के तपाईं  पानी ल्याउनुको लागी आफ्नो खानेपानी भाडा सफा गर्नुहुन्छ?</t>
  </si>
  <si>
    <t>select_one sscleanfrequency_list</t>
  </si>
  <si>
    <t>transpcontfequency</t>
  </si>
  <si>
    <t>How often do you clean the container used for transport of water?</t>
  </si>
  <si>
    <t>selected(${transpcont},'1')</t>
  </si>
  <si>
    <t>select_one clean_safestorage_list</t>
  </si>
  <si>
    <t>cleantranspcont</t>
  </si>
  <si>
    <t>How do you clean the container used for transport of water?</t>
  </si>
  <si>
    <t>खानेपानी ओसारपसार को लागि प्रयोग गरिने कन्टेनरलाई तपाईं कसरी सफा गर्नुहुन्छ?</t>
  </si>
  <si>
    <t>samecont</t>
  </si>
  <si>
    <t>Do you use the same container for water transport and water storage?</t>
  </si>
  <si>
    <t>के तपाइले पानी ओसार्न तथा जम्मा गर्नको लागि एउटै भाँडा प्रयोग गर्नुहुन्छ ?</t>
  </si>
  <si>
    <t>storage_container</t>
  </si>
  <si>
    <t>Storage containers</t>
  </si>
  <si>
    <t>भण्डारणका भाडाहरू</t>
  </si>
  <si>
    <t>select_multiple dwcontainers_list</t>
  </si>
  <si>
    <t>dw_containers</t>
  </si>
  <si>
    <t>What kind of containers do you use to store the drinking water ?</t>
  </si>
  <si>
    <t>selected(${samecont},'0')</t>
  </si>
  <si>
    <t>other_dw_containers</t>
  </si>
  <si>
    <t>selected(${dw_containers},'st_other')</t>
  </si>
  <si>
    <t>storcont</t>
  </si>
  <si>
    <t>Do you clean your container for storage?</t>
  </si>
  <si>
    <t>तपाइ भण्डारणका भाडाहरू सफा गर्नुहुन्छ?</t>
  </si>
  <si>
    <t>sscleanfrequency</t>
  </si>
  <si>
    <t>How often do you clean your safe storage container?</t>
  </si>
  <si>
    <t>selected(${storcont},'1')</t>
  </si>
  <si>
    <t>safestorage</t>
  </si>
  <si>
    <t>How do you clean your safe storage container?</t>
  </si>
  <si>
    <t>washh_num</t>
  </si>
  <si>
    <t>YESTERDAY, can you tell me how many times you washed your hands?</t>
  </si>
  <si>
    <t>Enter the number of times the respondent washed hands yesterday.
If zero, enter "0"
If don't know, enter "999"</t>
  </si>
  <si>
    <t>उत्तरदाताले कति चोटि हात धोएको भनि नम्वरमा लेख्ने र धोएको छैन भनेमा ० लेख्ने र थाहा छैन भनेमा ९९९ लेख्ने</t>
  </si>
  <si>
    <t>handwashsoap</t>
  </si>
  <si>
    <t>When you washed your hands yesterday, how often did you use soap or ash?</t>
  </si>
  <si>
    <t>.&lt;=${washh_num}</t>
  </si>
  <si>
    <t>It cannot be more than the previous number!</t>
  </si>
  <si>
    <t>${washh_num}&gt;0</t>
  </si>
  <si>
    <t>select_multiple when_list</t>
  </si>
  <si>
    <t>when_washh</t>
  </si>
  <si>
    <t>During which times did you wash your hands yesterday?</t>
  </si>
  <si>
    <t>Do not read out, multiple answer possible</t>
  </si>
  <si>
    <t xml:space="preserve">उत्तर नपढ्नुहोस्, एकभन्दा बढी उत्तर हुनसकिने </t>
  </si>
  <si>
    <t xml:space="preserve">(not(selected(., 'notknow') and ( selected(.,'when_they_are_dirty') or  selected(.,'after_going_to_toilet') or  selected(.,'after_cleaning_baby_s_bottom') or selected(.,'before_eating') or selected(.,'before_cooking') or selected(.,'there_are_no_special_occasions') or selected(.,'never') )))  and (not(selected(., 'never') and ( selected(.,'when_they_are_dirty') or  selected(.,'after_going_to_toilet') or  selected(.,'after_cleaning_baby_s_bottom') or selected(.,'before_eating') or selected(.,'before_cooking') or selected(.,'there_are_no_special_occasions') )) ) </t>
  </si>
  <si>
    <t>select_one toilet_list</t>
  </si>
  <si>
    <t>toilet</t>
  </si>
  <si>
    <t xml:space="preserve">Where do members of your family usually go for defaecation? </t>
  </si>
  <si>
    <t>Do not read out, if answer unclear give options</t>
  </si>
  <si>
    <t>शुरुमा  बैकल्पिक उत्तर नभन्ने, उनिहरुले भनेको आधारमा उत्तर प्रष्ट नभएमा बैकल्पिक उत्तर सुनाउने र सहि उत्तर लेख्ने</t>
  </si>
  <si>
    <t>sectionF</t>
  </si>
  <si>
    <t>D - Information on WASH Promotion</t>
  </si>
  <si>
    <t xml:space="preserve">च वाश प्रचार प्रसार सम्बन्धी सुचना </t>
  </si>
  <si>
    <t>note_d</t>
  </si>
  <si>
    <t>च वाश प्रचार प्रसार सम्बन्धी सुचना</t>
  </si>
  <si>
    <t>inforeceived</t>
  </si>
  <si>
    <t>select_one yes_no_f</t>
  </si>
  <si>
    <t>fchv</t>
  </si>
  <si>
    <t>Had FCHV visited your Household?</t>
  </si>
  <si>
    <t xml:space="preserve">के तपाईंको घरमा महिला स्वास्थ्य स्वयमसेविकाले घरभेट गर्नु भएको थियो? </t>
  </si>
  <si>
    <t>fchv_nb</t>
  </si>
  <si>
    <t>selected(${fchv},'1')</t>
  </si>
  <si>
    <t>hygiene_lit_class</t>
  </si>
  <si>
    <t>Has any of your family member attended the Hygiene Literacy class conducted by FCHV ?</t>
  </si>
  <si>
    <t xml:space="preserve">के तपाईंको कुनै परिवारको सदश्यले महिला स्वास्थ्य स्वयमसेविका मार्फत सन्चालित सरसफाइ साक्षरता कक्षामा सहभागि हुनुभएको थियो? </t>
  </si>
  <si>
    <t>select_one yes_no_e</t>
  </si>
  <si>
    <t>infochange</t>
  </si>
  <si>
    <t>Did the information on water, hygiene and sanitation change your behavior?</t>
  </si>
  <si>
    <t>selected(${inforeceived},'1')</t>
  </si>
  <si>
    <t>select_multiple changehav_list</t>
  </si>
  <si>
    <t>infochangewhich</t>
  </si>
  <si>
    <t>Which behaviour did you change after your received information on water treatment and hygiene?</t>
  </si>
  <si>
    <t>Do not read out; listen to explanation and tick applicable boxes</t>
  </si>
  <si>
    <t>कृपया सबै बैकल्पिक उत्तर नपढ्नुहोला र उनिहरुले भनेको आधारमा  मिल्ने बैकल्पिक उत्तरहरुमा टिक लगाउने</t>
  </si>
  <si>
    <t>selected(${infochange},'1')</t>
  </si>
  <si>
    <t>other_infochangewhich</t>
  </si>
  <si>
    <t>selected(${infochangewhich},'other')</t>
  </si>
  <si>
    <t>select_one hlc_method</t>
  </si>
  <si>
    <t>hlc_effective</t>
  </si>
  <si>
    <t>Which method between HLC and door to door visit did you find more effective?</t>
  </si>
  <si>
    <t>selected(${hygiene_lit_class},'1') and selected(${fchv},'1')</t>
  </si>
  <si>
    <t>covid_info</t>
  </si>
  <si>
    <t>Have you received any special information on particular hygiene measures that should be taken to avoid Covid19 during the pandemic?</t>
  </si>
  <si>
    <t>select_multiple covid_list</t>
  </si>
  <si>
    <t>covid_measures</t>
  </si>
  <si>
    <t>Which hygiene measures did you take after receiving information on Covid19?</t>
  </si>
  <si>
    <t>कृपया सबै बैकल्पिक उत्तर नपढ्नुहोला, उनिहरुले भनेको आधारमा  मिल्ने बैकल्पिक उत्तरहरुमा टिक लगाउने</t>
  </si>
  <si>
    <t>covid_heard</t>
  </si>
  <si>
    <t>Have you ever heard of Corona Virus SARS 2 or of Covid 19?</t>
  </si>
  <si>
    <t>select_multiple symptoms_list</t>
  </si>
  <si>
    <t>covid_symptoms</t>
  </si>
  <si>
    <t>What are the symptoms of Covid 19?</t>
  </si>
  <si>
    <t xml:space="preserve"> कोविद १९ का लक्षणहरु के के हुन्? </t>
  </si>
  <si>
    <t>select_multiple covid_routes</t>
  </si>
  <si>
    <t>covid_routes</t>
  </si>
  <si>
    <t>What are the routes of transmitting the virus?</t>
  </si>
  <si>
    <t>कोविड भाइरस सर्ने मार्गहरू के के हुन्?</t>
  </si>
  <si>
    <t>select_multiple prevent_list</t>
  </si>
  <si>
    <t>covid_prevent</t>
  </si>
  <si>
    <t>How can you prevent spread of Covid19?</t>
  </si>
  <si>
    <t xml:space="preserve">तपाइँ कोविड १९ भाइरसको रोकथाम कसरी गर्नसक्नुहुन्छ?  </t>
  </si>
  <si>
    <t>select_multiple applied_list</t>
  </si>
  <si>
    <t>covid_applied</t>
  </si>
  <si>
    <t>Which of the previously mentioned protective measures have you applied?</t>
  </si>
  <si>
    <t>तपाईंले भर्खर उल्लेख गर्नु भएको कुन उपाय अपनाउनु भएको छ?</t>
  </si>
  <si>
    <t>covid_applied1</t>
  </si>
  <si>
    <t>How often have you applied these protective measures?</t>
  </si>
  <si>
    <t>तपाईंले यी सुरक्षाका उपायहरू कति पटक प्रयोग गर्नुभयो?</t>
  </si>
  <si>
    <t>contractedcovid</t>
  </si>
  <si>
    <t xml:space="preserve">Do you suspect that you or a member of your household, family or anyone else that you know has contracted COVID-19? </t>
  </si>
  <si>
    <t>के तपाइँ वा तपाइँको घर परिवार, वा तपाइले चिन्ने अरू कसैलाई कोविड १९ भाइरसको संक्रमण भएको छ?</t>
  </si>
  <si>
    <t>contractedcovid1</t>
  </si>
  <si>
    <t>diagnosis</t>
  </si>
  <si>
    <t>How many people in your family had a confirmed diagnosis of Covid19?</t>
  </si>
  <si>
    <t>तपाईको परिवारका कति जना व्यक्तिहरुमा कोभिड १९ भाइरसको पुस्टि भयो?</t>
  </si>
  <si>
    <t xml:space="preserve">select_multiple treatment_list </t>
  </si>
  <si>
    <t xml:space="preserve">treatment </t>
  </si>
  <si>
    <t>What kind of measures did you take to treat a person infected with Covid19?</t>
  </si>
  <si>
    <t>कोविड १९ बाट संक्रमित व्यक्तिलाई उपचार गर्न तपाईंले कस्तो किसिमको उपायहरू अपनाउनु भयो?</t>
  </si>
  <si>
    <t>treatment_a</t>
  </si>
  <si>
    <t xml:space="preserve">How many of your family members needed treatment in the health centre or hospital due to Covid19? </t>
  </si>
  <si>
    <t>तपाईंको परिवारका कति सदस्यहरू कोभिड १९ को कारणले स्वास्थ्य केन्द्र वा अस्पतालमा उपचारको आवश्यकता पर्‍यो?</t>
  </si>
  <si>
    <t xml:space="preserve">death </t>
  </si>
  <si>
    <t>Has anybody in your family died due to Covid19?</t>
  </si>
  <si>
    <t>died_number</t>
  </si>
  <si>
    <t>How many family members died due to Covid19?</t>
  </si>
  <si>
    <t>select_one measures_list</t>
  </si>
  <si>
    <t>measures</t>
  </si>
  <si>
    <t>What kind of measures did you take to protect family members or the community after you had contact with an infected person?</t>
  </si>
  <si>
    <t>संक्रमित व्यक्तिसँग सम्पर्कमा आएपछि परिवारका सदस्यहरू वा समुदायलाई जोगाउन तपाईंले कस्तो प्रकारको उपायहरू गर्नुभयो?</t>
  </si>
  <si>
    <t>select_multiple informationsource_list</t>
  </si>
  <si>
    <t xml:space="preserve">information_source </t>
  </si>
  <si>
    <t>कुन जानकारी स्रोतबाट तपाईंले कोविड १९ को बारेमा थाहा पाउनुभयो?</t>
  </si>
  <si>
    <t>select_one informationsource_list</t>
  </si>
  <si>
    <t>information_source_a</t>
  </si>
  <si>
    <t>Which information source provided you the most helpful information?</t>
  </si>
  <si>
    <t>कुन जानकारी स्रोतले तपाईंलाई सबैभन्दा महत्तोपुर्न  जानकारी प्रदान गर्‍यो?</t>
  </si>
  <si>
    <t>select_one socialdistance_list</t>
  </si>
  <si>
    <t>social_distance</t>
  </si>
  <si>
    <t>To what extent do you feel your community has complied with social distancing measures?</t>
  </si>
  <si>
    <t>कुन हदसम्म तपाईलाई लाग्छ कि तपाईको समुदायले सामाजिक दुरीका उपायहरु अपनाएको छ?</t>
  </si>
  <si>
    <t>covid_concern</t>
  </si>
  <si>
    <t>What are your top three concerns relating to COVID-19?</t>
  </si>
  <si>
    <t>sectionD</t>
  </si>
  <si>
    <t>E - Child Health</t>
  </si>
  <si>
    <t xml:space="preserve">घ स्वास्थ्य स्थिती तथा जोखिमको जन चेतना   </t>
  </si>
  <si>
    <t>select_multiple causes_diarrheal_list</t>
  </si>
  <si>
    <t>causes_diarrheal</t>
  </si>
  <si>
    <t>What are the causes for diarrheal diseases?</t>
  </si>
  <si>
    <t>Let the respondent explain the cause, tick the selection which matches the explanation best</t>
  </si>
  <si>
    <t>उतरदालाई व्याख्या गर्न लगाई उहाले भनेको आधारमा मिल्ने उत्तरहरुमा टिक लगाउने</t>
  </si>
  <si>
    <t xml:space="preserve">(not(selected(., 'not_correspond_with_real_cause') and ( selected(.,'pathogen') or  selected(.,'faecalpathogen') or  selected(.,'dirtyhands') or selected(.,'dirtyfood') or selected(.,'dirtywater') )) ) </t>
  </si>
  <si>
    <t>vulnerability</t>
  </si>
  <si>
    <t>How high do you feel is the risk that you will get diarrhea if you drink untreated water?</t>
  </si>
  <si>
    <t>पानी शुद्दिकरण नगरि पिउनाले झाडापखाला लाग्न सक्छ भन्ने बारेमा तपाइको धारणा कस्तो छ ?</t>
  </si>
  <si>
    <t xml:space="preserve">Only read options if answer unclear. Use 5 dots scale </t>
  </si>
  <si>
    <t>शुरुमा  बैकल्पिक उत्तर नभन्ने, उनिहरुले भनेको आधारमा उत्तर प्रष्ट नभएमा बैकल्पिक उत्तर सुनाउने र सहि उत्तर लेख्ने।  पाँच डट मापन प्रयोग गर्नुहोस्।</t>
  </si>
  <si>
    <t>Imagine your child below 5 years has diarrhea, how severe would be the impact on his life and development?</t>
  </si>
  <si>
    <t>illnesschildren_one</t>
  </si>
  <si>
    <t>Children's illnesses</t>
  </si>
  <si>
    <t>बालबालिकाको बिरामीको विवरण,  बच्चा एक</t>
  </si>
  <si>
    <t>childone</t>
  </si>
  <si>
    <t>Note the ID Code of child</t>
  </si>
  <si>
    <t>बच्चाको आ.  ई.  दि. कोड</t>
  </si>
  <si>
    <t>childone_age</t>
  </si>
  <si>
    <t>How old is child?</t>
  </si>
  <si>
    <t>बच्चा को उमेर</t>
  </si>
  <si>
    <t>Enter number of years and number of months, eg : 1Y 8M</t>
  </si>
  <si>
    <t xml:space="preserve">बर्षको संख्या र महिनाको संख्या प्रविष्ट गर्नुहोस् (1Y 8M) </t>
  </si>
  <si>
    <t>select_one sex_list</t>
  </si>
  <si>
    <t>childone_sex</t>
  </si>
  <si>
    <t>What is the gender of child ?</t>
  </si>
  <si>
    <t>बच्चा को लिङ्ग</t>
  </si>
  <si>
    <t>table_child1</t>
  </si>
  <si>
    <t xml:space="preserve">Type of illnesses </t>
  </si>
  <si>
    <t>रोगहरु को प्रकार, बच्चा एक</t>
  </si>
  <si>
    <t>table-list</t>
  </si>
  <si>
    <t>note_ch_one</t>
  </si>
  <si>
    <t>Has your child suffered from any of the following illnesses in the past 7 days?</t>
  </si>
  <si>
    <t>fever_a</t>
  </si>
  <si>
    <t>Fever</t>
  </si>
  <si>
    <t>ज्वरो</t>
  </si>
  <si>
    <t>cough_a</t>
  </si>
  <si>
    <t>Cough</t>
  </si>
  <si>
    <t>खोकी</t>
  </si>
  <si>
    <t>respiration_a</t>
  </si>
  <si>
    <t>Respiratory difficulties</t>
  </si>
  <si>
    <t>diarrhoea_a</t>
  </si>
  <si>
    <t>Diarrhoea (passage of liquid stool more than 3 times per day)</t>
  </si>
  <si>
    <t>bloodystool_a</t>
  </si>
  <si>
    <t>Blood in stool</t>
  </si>
  <si>
    <t>mucusstool_a</t>
  </si>
  <si>
    <t>Mucus in stool</t>
  </si>
  <si>
    <t>bloodyurine_a</t>
  </si>
  <si>
    <t>Blood in urine</t>
  </si>
  <si>
    <t>medicaladvice_one</t>
  </si>
  <si>
    <t>Did you seek medical advice for the condition/illness of your child?</t>
  </si>
  <si>
    <t>select_multiple treatmentplace</t>
  </si>
  <si>
    <t>treatment_one</t>
  </si>
  <si>
    <t>Where did you seek medical advice or treatment?</t>
  </si>
  <si>
    <t>यदि गर्नुभयो भने कहाँ गर्नुभयो?</t>
  </si>
  <si>
    <t>selected(${medicaladvice_one}, '1')</t>
  </si>
  <si>
    <t>select_multiple no_treatment</t>
  </si>
  <si>
    <t>no_treat_one</t>
  </si>
  <si>
    <t>Why did you not seek medical advice?</t>
  </si>
  <si>
    <t>selected(${medicaladvice_one}, '0')</t>
  </si>
  <si>
    <t>parasites</t>
  </si>
  <si>
    <t>Have you ever heard of 'intestinal parasites'?</t>
  </si>
  <si>
    <t>के तपाईंले कहिल्यै 'परजीवी' को बारेमा सुन्नुभएको छ?</t>
  </si>
  <si>
    <t>select_multiple protect_parasites</t>
  </si>
  <si>
    <t>parasites_a</t>
  </si>
  <si>
    <t>What can be done against intestinal parasites</t>
  </si>
  <si>
    <t>परजीवी विरुद्ध के गर्न सकिन्छ?</t>
  </si>
  <si>
    <t>Do not promt</t>
  </si>
  <si>
    <t>आँफै जवाफ दिन लगाउनुहोस्</t>
  </si>
  <si>
    <t>selected(${parasites}, '1')</t>
  </si>
  <si>
    <t>sectionE</t>
  </si>
  <si>
    <t>F - Nutrition</t>
  </si>
  <si>
    <t>पोषण</t>
  </si>
  <si>
    <t>note_e</t>
  </si>
  <si>
    <t>breastfeed_a</t>
  </si>
  <si>
    <t>बच्चालाई स्तनपान गर्नुभयो?</t>
  </si>
  <si>
    <t>breastfeedtime_a</t>
  </si>
  <si>
    <t>How many months did you breastfeed your child?</t>
  </si>
  <si>
    <t>बच्चालाई कति महिना स्तनपान गर्नुभयो?</t>
  </si>
  <si>
    <t>selected(${breastfeed_a}, '1')</t>
  </si>
  <si>
    <t>select_one yes_no_g</t>
  </si>
  <si>
    <t>breastfeed_add_a</t>
  </si>
  <si>
    <t>बच्चालाई पहिलो छ महिनामा आमाको दूध बाहेक कुनै पनि अन्य तरल वा खाद्य पदार्थ दिनुभयो?</t>
  </si>
  <si>
    <t>age_weaning_a</t>
  </si>
  <si>
    <t>After how many months of age did you start to provide additional weaning food to your child?</t>
  </si>
  <si>
    <t>nr_meals_children</t>
  </si>
  <si>
    <t>Usually how many meals do your children eat per day?</t>
  </si>
  <si>
    <t>छोराछोरीलाई प्रति दिन सामान्यतया कति पटक भोजन खान दिनुहुन्छ?</t>
  </si>
  <si>
    <t>select_one yes_no_h</t>
  </si>
  <si>
    <t>add_meals</t>
  </si>
  <si>
    <t>Do you give your child other things to eat, for example sweets or snacks in addition to the usual meals?</t>
  </si>
  <si>
    <t>add_meals_what</t>
  </si>
  <si>
    <t>What do you give?</t>
  </si>
  <si>
    <t>यदि दिनुहुन्छ भंने के दिनुहुन्छ?</t>
  </si>
  <si>
    <t>selected(${add_meals},'1')</t>
  </si>
  <si>
    <t>suppl_meals</t>
  </si>
  <si>
    <t>Do you give your child any food supplements, for example (sarbottam pitho) in addition to the usual meals?</t>
  </si>
  <si>
    <t>suppl_meals_what</t>
  </si>
  <si>
    <t>What supplements do you give?</t>
  </si>
  <si>
    <t>यदि दिनुहुन्छ भंने तपाईं के पूरक दिनुहुन्छ?</t>
  </si>
  <si>
    <t>selected(${suppl_meals},'1')</t>
  </si>
  <si>
    <t>nr_meals_adults</t>
  </si>
  <si>
    <t>How many meals per day do the adults in your household eat?</t>
  </si>
  <si>
    <t>तपाईंको आफ्नो घरमा वयस्कहरुले प्रति दिन कति पटक भोजन गर्छन्?</t>
  </si>
  <si>
    <t>foodtype</t>
  </si>
  <si>
    <t>Type of food</t>
  </si>
  <si>
    <t>खानाको प्रकार</t>
  </si>
  <si>
    <t>field-list</t>
  </si>
  <si>
    <t>foodtype2</t>
  </si>
  <si>
    <t>In the past week, can you think about whether your family consumed any of these foods?</t>
  </si>
  <si>
    <t>गत हप्तामा, तपाईंको आफ्नो परिवारले कुनै पनि यी कुनै पनि खाद्य पदार्थ को खपत गरेको विचार गर्नसक्नुहुन्छ?</t>
  </si>
  <si>
    <t>select_one foodfrequency_list</t>
  </si>
  <si>
    <t>starch</t>
  </si>
  <si>
    <t>Starchy staple food (rice,  grain, potato, etc.)</t>
  </si>
  <si>
    <t>स्टार्च युक्त खाना (चामल, अन्न, आलु, आदि)</t>
  </si>
  <si>
    <t>beans</t>
  </si>
  <si>
    <t>Beans, peas or lentils</t>
  </si>
  <si>
    <t>सिमी, मटर वा दाल</t>
  </si>
  <si>
    <t>nut</t>
  </si>
  <si>
    <t>Nuts or seeds</t>
  </si>
  <si>
    <t>सुकेको फल वा बीउ</t>
  </si>
  <si>
    <t>dairy</t>
  </si>
  <si>
    <t>Dairy products (for example milk, yoghurt)</t>
  </si>
  <si>
    <t>डेयरी उत्पादन (उदाहरण दूध लागि, दही)</t>
  </si>
  <si>
    <t>meat</t>
  </si>
  <si>
    <t>Meat or fish</t>
  </si>
  <si>
    <t>मासु वा माछा</t>
  </si>
  <si>
    <t>egg</t>
  </si>
  <si>
    <t>Eggs</t>
  </si>
  <si>
    <t>अन्डा</t>
  </si>
  <si>
    <t>leafyveg</t>
  </si>
  <si>
    <t>Leafy green vegetables (sauce included)</t>
  </si>
  <si>
    <t>पत्तेदार हरियो तरकारी (सस समावेश)</t>
  </si>
  <si>
    <t>vegetables</t>
  </si>
  <si>
    <t xml:space="preserve">Other vegetables </t>
  </si>
  <si>
    <t>अन्य तरकारी</t>
  </si>
  <si>
    <t>fruit</t>
  </si>
  <si>
    <t>Fruits</t>
  </si>
  <si>
    <t>फल</t>
  </si>
  <si>
    <t>select_one yndn_list</t>
  </si>
  <si>
    <t>foodsecurity_e</t>
  </si>
  <si>
    <t xml:space="preserve">Is your harvest enough for meeting your household’s food needs all year long? </t>
  </si>
  <si>
    <t>के तपाईंको घरको उब्जनी वर्ष भरीको लागी पर्याप्त छ?</t>
  </si>
  <si>
    <t>select_one foodsuff_list</t>
  </si>
  <si>
    <t>foodsecurity_a</t>
  </si>
  <si>
    <t>For how many months do you have to buy extra food (not sufficient production from own agricultural activities)?</t>
  </si>
  <si>
    <t>sectionI</t>
  </si>
  <si>
    <t>G - Observation through the interviewer ( your own observation )</t>
  </si>
  <si>
    <t>note_g</t>
  </si>
  <si>
    <t>झ अन्तर्वाता लिनेको स्वयम अवलोकन अब आउने प्रश्नहरु तपाईंको अवलोकनमा निर्भर हुनेछ।</t>
  </si>
  <si>
    <t>select_one walls_list</t>
  </si>
  <si>
    <t>walls</t>
  </si>
  <si>
    <t>What type of walls does the main house have?</t>
  </si>
  <si>
    <t xml:space="preserve">घरको भित्ता </t>
  </si>
  <si>
    <t>select_one roof_list</t>
  </si>
  <si>
    <t>roof</t>
  </si>
  <si>
    <t>What type of roof does the main house have?</t>
  </si>
  <si>
    <t xml:space="preserve">घरको छाना </t>
  </si>
  <si>
    <t>select_one floor_list</t>
  </si>
  <si>
    <t>floor</t>
  </si>
  <si>
    <t>What type of floor does the main house have?</t>
  </si>
  <si>
    <t>घरको भुँइ?</t>
  </si>
  <si>
    <t>select_multiple treatment_available_list</t>
  </si>
  <si>
    <t>treatment_available</t>
  </si>
  <si>
    <t>Can you show me the product you use for water treatment?</t>
  </si>
  <si>
    <t>के तपाइले पानीको शुद्विकरणमा प्रयोग गर्ने साधन देखाउन सक्नुहुन्छ?</t>
  </si>
  <si>
    <t>not(selected(., 'no_product_present') and ( selected(.,'black_kettle') or  selected(.,'chlorine_solution') or  selected(.,'water_filter') or  selected(.,'sodis_bottles_in_house') or  selected(.,'pur_flocc_sedimentation') or  selected(.,'cloth_for_filtration')   ))</t>
  </si>
  <si>
    <t>condition_transportcont</t>
  </si>
  <si>
    <t>Condition of water transport container</t>
  </si>
  <si>
    <t xml:space="preserve">पानी ओसार्ने भाडाको अवस्था </t>
  </si>
  <si>
    <t>note_transportcont</t>
  </si>
  <si>
    <t>In which condition is the container used for water transport?</t>
  </si>
  <si>
    <t>पानी बोक्ने भाडाको अवस्था कस्तो छ?</t>
  </si>
  <si>
    <t>transportcont_clean</t>
  </si>
  <si>
    <t>Is the water transport container clean?</t>
  </si>
  <si>
    <t>के पानी बोक्ने भाडा सफा छ?</t>
  </si>
  <si>
    <t>transportcont_lid</t>
  </si>
  <si>
    <t>Does the water transport container have a lid?</t>
  </si>
  <si>
    <t>के पानी बोक्ने भाडाको ढक्कन छ?</t>
  </si>
  <si>
    <t>transportcont_broken</t>
  </si>
  <si>
    <t>Is the water transport container broken?</t>
  </si>
  <si>
    <t>के पानी बोक्ने भाडा फुटेको वा टुटेको छ?</t>
  </si>
  <si>
    <t>condition_storagecont</t>
  </si>
  <si>
    <t>Condition of water storage container</t>
  </si>
  <si>
    <t xml:space="preserve">भन्डारण गर्ने भाडाको अवस्था </t>
  </si>
  <si>
    <t>note_storagecont</t>
  </si>
  <si>
    <t>In which condition is the water storage container?</t>
  </si>
  <si>
    <t>पानी भन्डारण गर्ने भाडाको अवस्था कस्तो छ?</t>
  </si>
  <si>
    <t>storagecont_clean</t>
  </si>
  <si>
    <t>Is the water storage container clean?</t>
  </si>
  <si>
    <t>के पानी भन्डारण गर्ने भाडा सफा छ?</t>
  </si>
  <si>
    <t>storagecont_lid</t>
  </si>
  <si>
    <t>Does the water storage container have a lid?</t>
  </si>
  <si>
    <t>के पानी भन्डारण गर्ने भाडाको ढकनी छ ?</t>
  </si>
  <si>
    <t>storagecont_broken</t>
  </si>
  <si>
    <t>Is the water storage container broken?</t>
  </si>
  <si>
    <t>के पानी भन्डारण गर्ने भाडामा फुटेको वा चुहिएको छ ?</t>
  </si>
  <si>
    <t>select_one kind_toilet_list</t>
  </si>
  <si>
    <t>kind_toilet</t>
  </si>
  <si>
    <t>What kind of toilet does the HH have on the compound?</t>
  </si>
  <si>
    <t>घरको हाता भित्र कुन प्रकारको चर्पी छ ?</t>
  </si>
  <si>
    <t>condition_toilet</t>
  </si>
  <si>
    <t>Condition of the toilet</t>
  </si>
  <si>
    <t>चर्पीको अवस्था</t>
  </si>
  <si>
    <t xml:space="preserve">not (selected (${kind_toilet},'no_latrine'))
</t>
  </si>
  <si>
    <t>note_toilet</t>
  </si>
  <si>
    <t>In which condition is the toilet?</t>
  </si>
  <si>
    <t>toilet_clean</t>
  </si>
  <si>
    <t>Is the toilet clean?</t>
  </si>
  <si>
    <t>के चर्पी सफा छ?</t>
  </si>
  <si>
    <t xml:space="preserve">There are no traces of faeces and dirt in the toilet </t>
  </si>
  <si>
    <t>चर्पीमा फोहोर अथवा दिशा नभयको</t>
  </si>
  <si>
    <t>toilet_lid</t>
  </si>
  <si>
    <t>Does the toilet have a lid?</t>
  </si>
  <si>
    <t>के चर्पीको ढोका छ?</t>
  </si>
  <si>
    <t>select_multiple toilet_material_list</t>
  </si>
  <si>
    <t>toilet_mat</t>
  </si>
  <si>
    <t>Are these material available?</t>
  </si>
  <si>
    <t>के यी सामाग्रीहरु उपलब्ध छन?</t>
  </si>
  <si>
    <t>not(selected(., 'none') and ( selected(.,'sandals') or selected(.,'drum_water') or selected(.,'brush') ))</t>
  </si>
  <si>
    <t>select_one kind_handwashing_list</t>
  </si>
  <si>
    <t>kind_handwashing</t>
  </si>
  <si>
    <t>What kind of handwashing facilities does the HH have?</t>
  </si>
  <si>
    <t>condition_handwashing</t>
  </si>
  <si>
    <t>Condition of handwashing facilities</t>
  </si>
  <si>
    <t>हात धुने स्थानको अवस्था</t>
  </si>
  <si>
    <t>not(selected(${kind_handwashing},'nonex'))</t>
  </si>
  <si>
    <t>note_handfacilities</t>
  </si>
  <si>
    <t>In which conditions are the hand washing facilities?</t>
  </si>
  <si>
    <t>handfacilities_cond</t>
  </si>
  <si>
    <t>Are the handwashing facilities in good condition?</t>
  </si>
  <si>
    <t xml:space="preserve">Handwashing station is  operational and not broken </t>
  </si>
  <si>
    <t xml:space="preserve">हात धुने ब्यवस्था राम्रो छ र ठीक अवस्थामा छ   </t>
  </si>
  <si>
    <t>handfacilities_clean</t>
  </si>
  <si>
    <t>Are the handwashing facilities clean?</t>
  </si>
  <si>
    <t>Handwashing station has shows no signs of dirt</t>
  </si>
  <si>
    <t xml:space="preserve">हात धुने ब्यवस्थामा फोहोर छैन   </t>
  </si>
  <si>
    <t>handfacilities_soap</t>
  </si>
  <si>
    <t>Is soap available?</t>
  </si>
  <si>
    <t>handfacilities_water</t>
  </si>
  <si>
    <t>Is water available?</t>
  </si>
  <si>
    <t>obs_animal</t>
  </si>
  <si>
    <t>Animals</t>
  </si>
  <si>
    <t>पशुहरू</t>
  </si>
  <si>
    <t>animal</t>
  </si>
  <si>
    <t>Animal in and around the house</t>
  </si>
  <si>
    <t>घरमा र घर वोरपर पशुहरूको स्थिती</t>
  </si>
  <si>
    <t>select_one stable</t>
  </si>
  <si>
    <t>stable_HH</t>
  </si>
  <si>
    <t>Are the household and the cowshed together or separate?</t>
  </si>
  <si>
    <t>घर र गोठ घर भित्रनै छ कि छुट्टा छुट्टै छन्?</t>
  </si>
  <si>
    <t>hh_animal</t>
  </si>
  <si>
    <t>Can you see any animals inside the house?</t>
  </si>
  <si>
    <t>के तपाईं घर भित्र कुनै जनावरहरू देख्न सक्नुहुन्छ?</t>
  </si>
  <si>
    <t>animal_faeces_outyn</t>
  </si>
  <si>
    <t>Can you see animal faeces around the house?</t>
  </si>
  <si>
    <t>के तपाईंको घर वरिपरि पशुको दिशा अथवा मल भेट्न सक्नुहुन्छ?</t>
  </si>
  <si>
    <t>select_one animalfaeces_list</t>
  </si>
  <si>
    <t>animal_faeces_outnr</t>
  </si>
  <si>
    <t>How much animal faeces can you see around the house?</t>
  </si>
  <si>
    <t>घरको वरिपरि तपाईंले  जनावरहरूको कत्तिको दिशा अथवा मल देख्न सक्नुहुन्छ?</t>
  </si>
  <si>
    <t>selected(${animal_faeces_outyn},'1')</t>
  </si>
  <si>
    <t>animal_faeces_inyn</t>
  </si>
  <si>
    <t>Can you see animal faeces in the house?</t>
  </si>
  <si>
    <t>के तपाईंले घर भित्र पशुको मल देख्न सक्नुहुन्छ?</t>
  </si>
  <si>
    <t>animal_faeces_innr</t>
  </si>
  <si>
    <t>How much animal faeces can you see in the house?</t>
  </si>
  <si>
    <t>तपाईंले घर भित्र कति जति पशुको मल देख्न सक्नुहुन्छ?</t>
  </si>
  <si>
    <t>selected(${animal_faeces_inyn},'1')</t>
  </si>
  <si>
    <t>obs_trash</t>
  </si>
  <si>
    <t>Garbage</t>
  </si>
  <si>
    <t>फोहोर</t>
  </si>
  <si>
    <t>garbage</t>
  </si>
  <si>
    <t>hh_out</t>
  </si>
  <si>
    <t>Can you see trash spread outside the house?</t>
  </si>
  <si>
    <t>के तपाईं घर बाहिर कुनै फोहोर देख्नसक्नुहुन्छ?</t>
  </si>
  <si>
    <t>garbage_pit</t>
  </si>
  <si>
    <t>Does the household have a garbage pit to dispose garbage?</t>
  </si>
  <si>
    <t>के घरमा फोहोर निस्क्रिय गर्नको लागि फोहोर फ्याक्ने खाल्डो छ?</t>
  </si>
  <si>
    <t>hh_in</t>
  </si>
  <si>
    <t>Can you see trash spread inside the house?</t>
  </si>
  <si>
    <t xml:space="preserve">के तपाई घरभित्र फोहोर छरिएको देख्नुहुन्छ? </t>
  </si>
  <si>
    <t>obs_kitchen</t>
  </si>
  <si>
    <t>Kitchen</t>
  </si>
  <si>
    <t>भान्सा</t>
  </si>
  <si>
    <t>kitchen</t>
  </si>
  <si>
    <t>dish_high</t>
  </si>
  <si>
    <t>Are clean dishes kept high?</t>
  </si>
  <si>
    <t>के सफा भाडाहरु माथि छुट्टै राखेका छन्?</t>
  </si>
  <si>
    <t>food_cov</t>
  </si>
  <si>
    <t>Is the entirety of  food covered ?</t>
  </si>
  <si>
    <t>के सम्पूर्ण खाना छोप्पियको छ?</t>
  </si>
  <si>
    <t>dry_rack</t>
  </si>
  <si>
    <t>Is there dry rack to dry your utensils and dishes after washing?</t>
  </si>
  <si>
    <t>के भाडा सुकाउन र राख्न केही दराजहरु छन्?</t>
  </si>
  <si>
    <t>hh_flies</t>
  </si>
  <si>
    <t>Is there a significant number of flies in the kitchen (more  than 10)?</t>
  </si>
  <si>
    <t>if more than 10, type yes</t>
  </si>
  <si>
    <t>दस भन्दा माथि भय छन् लेख्नु होस्</t>
  </si>
  <si>
    <t>obs_person</t>
  </si>
  <si>
    <t>Personal hygiene</t>
  </si>
  <si>
    <t>व्यक्तिगत सर्सफाइ</t>
  </si>
  <si>
    <t>pers_hyg</t>
  </si>
  <si>
    <t>shoe_parent</t>
  </si>
  <si>
    <t>Is the Mother/Father wearing shoes?</t>
  </si>
  <si>
    <t xml:space="preserve">के आमा / बुबाले जुत्ता लगाउनुभयको छ?  </t>
  </si>
  <si>
    <t>Look at respondant feet</t>
  </si>
  <si>
    <t>उत्तरदायीको खुट्टा हेर्नुहोस्</t>
  </si>
  <si>
    <t>hand_parent</t>
  </si>
  <si>
    <t>Are the Mother/Father's hands clean?</t>
  </si>
  <si>
    <t>के आमा / बुबाको  हात  सफा  छ?</t>
  </si>
  <si>
    <t>Look at respondant hand</t>
  </si>
  <si>
    <t>उत्तरदायीको हातमा हेर्नुहोस्</t>
  </si>
  <si>
    <t>hand_child1</t>
  </si>
  <si>
    <t>Are the hands of child clean?</t>
  </si>
  <si>
    <t>के बच्चाहरूको हात सफा छ?</t>
  </si>
  <si>
    <t>No traces of dirt visible</t>
  </si>
  <si>
    <t>फोहोर देखिदैन</t>
  </si>
  <si>
    <t>hh_cloth</t>
  </si>
  <si>
    <t xml:space="preserve">Can you see any dirty cloth piles lying? </t>
  </si>
  <si>
    <t>के तपाईं कुनै फोहोर कपडा देख्न सक्नुहुन्छ?</t>
  </si>
  <si>
    <t>notes</t>
  </si>
  <si>
    <t>**Please record any additional information here or in your notebook</t>
  </si>
  <si>
    <t xml:space="preserve"> कृपया कुनै पनि थप जानकारी भय आफ्नो नोटबुकमा रेकर्ड गर्नु होला।</t>
  </si>
  <si>
    <t>geopoint</t>
  </si>
  <si>
    <t>gps</t>
  </si>
  <si>
    <t>**Take GPS point of household location</t>
  </si>
  <si>
    <t>घरेलू स्थानको जीपीएस बिन्दु लिनु होला।</t>
  </si>
  <si>
    <t>Go outside of the house, turn on the GPS button on the tablet and do not forget to switch it off afterward!</t>
  </si>
  <si>
    <t>घर बाहिर जानुहोस् ट्याब्लेटमा जीपीएस बटन खोल्नुहोस् र पछि स्विच अफ गर्न नबिर्सनुहोस्!</t>
  </si>
  <si>
    <t>select_one treat_list</t>
  </si>
  <si>
    <t>sample_treated</t>
  </si>
  <si>
    <t>Has the water that was collected been treated in anyway?</t>
  </si>
  <si>
    <t>select_multiple treatoptsl_list</t>
  </si>
  <si>
    <t>sample_system</t>
  </si>
  <si>
    <t xml:space="preserve">Specify the treatment at the system level </t>
  </si>
  <si>
    <t>प्रणाली स्तर मा खानेपानीको शुद्धीकरण भयको छ भने निर्दिष्ट गर्नु होला।</t>
  </si>
  <si>
    <t xml:space="preserve">(not(selected(., 'dn') and ( selected(.,'chlor') or selected(.,'filter') or selected(.,'coag') or selected(.,'uv') or selected(.,'buff') or selected(.,'other')  )) ) </t>
  </si>
  <si>
    <t>selected(${sample_treated},'syst_lev') or selected (${sample_treated},'sl_hh')</t>
  </si>
  <si>
    <t>sample_system_hh</t>
  </si>
  <si>
    <t xml:space="preserve">Specify other system level treatment </t>
  </si>
  <si>
    <t>selected(${sample_system},'other')</t>
  </si>
  <si>
    <t>select_multiple treatopthh_list</t>
  </si>
  <si>
    <t>sample_hh</t>
  </si>
  <si>
    <t xml:space="preserve">Specify the treatment at the household level </t>
  </si>
  <si>
    <t xml:space="preserve">घरपरिवारको तहमा खानेपानीको शुद्धीकरण प्रणाली निर्दिष्ट गर्नु होला। </t>
  </si>
  <si>
    <t xml:space="preserve">(not(selected(., 'dn') and ( selected(.,'chlor') or selected(.,'screen') or selected(.,'coag') or  selected(.,'uv') or selected(.,'boil')  or selected(.,'cerfil') or selected(.,'silvfil') or selected(.,'other')  )) ) </t>
  </si>
  <si>
    <t>selected(${sample_treated},'hh') or selected (${sample_treated},'sl_hh')</t>
  </si>
  <si>
    <t>sample_hh_oth</t>
  </si>
  <si>
    <t>Specify other household treatment</t>
  </si>
  <si>
    <t>अन्य खानेपानीको शुद्धीकरण प्रणाली निर्दिष्ट गर्नु होला।</t>
  </si>
  <si>
    <t>selected(${sample_hh},'other')</t>
  </si>
  <si>
    <t>water_source</t>
  </si>
  <si>
    <t xml:space="preserve">Thank you for answering these questions!
This is the end of the interview.
</t>
  </si>
  <si>
    <t>Ask how far it is</t>
  </si>
  <si>
    <t>कती टाढा छ सोध्नुहोस्</t>
  </si>
  <si>
    <t>list name</t>
  </si>
  <si>
    <t>yes_no_a</t>
  </si>
  <si>
    <t>Yes</t>
  </si>
  <si>
    <t>छ</t>
  </si>
  <si>
    <t>No</t>
  </si>
  <si>
    <t>छैन</t>
  </si>
  <si>
    <t>yes_no_b</t>
  </si>
  <si>
    <t>हुन्छ</t>
  </si>
  <si>
    <t>हुँदैन</t>
  </si>
  <si>
    <t>yes_no_c</t>
  </si>
  <si>
    <t xml:space="preserve">Yes </t>
  </si>
  <si>
    <t>गर्छु</t>
  </si>
  <si>
    <t xml:space="preserve">No </t>
  </si>
  <si>
    <t>गर्दिन</t>
  </si>
  <si>
    <t>yes_no_d</t>
  </si>
  <si>
    <t>लाग्छ</t>
  </si>
  <si>
    <t>लाग्दैन</t>
  </si>
  <si>
    <t>yes_no_e</t>
  </si>
  <si>
    <t>परिवर्तन आयो</t>
  </si>
  <si>
    <t>परिवर्तन आयन</t>
  </si>
  <si>
    <t>yes_no_f</t>
  </si>
  <si>
    <t>थियो</t>
  </si>
  <si>
    <t>थियन</t>
  </si>
  <si>
    <t>yes_no_g</t>
  </si>
  <si>
    <t>दियो</t>
  </si>
  <si>
    <t>दियन</t>
  </si>
  <si>
    <t>yes_no_h</t>
  </si>
  <si>
    <t>दिन्छु</t>
  </si>
  <si>
    <t>दिदिन</t>
  </si>
  <si>
    <t>proceed</t>
  </si>
  <si>
    <t>Proceed</t>
  </si>
  <si>
    <t>कार्य लाई निरन्तरता दिनुहोस्</t>
  </si>
  <si>
    <t>interviewer_name</t>
  </si>
  <si>
    <t>Surkhet A</t>
  </si>
  <si>
    <t>सुर्खेत ए</t>
  </si>
  <si>
    <t>Surkhet B</t>
  </si>
  <si>
    <t>सुर्खेत बि</t>
  </si>
  <si>
    <t>Dailekh</t>
  </si>
  <si>
    <t>दैलेख</t>
  </si>
  <si>
    <t>Achham</t>
  </si>
  <si>
    <t>अछाम</t>
  </si>
  <si>
    <t>ward_number</t>
  </si>
  <si>
    <t>आठ</t>
  </si>
  <si>
    <t>पाँच</t>
  </si>
  <si>
    <t>दस</t>
  </si>
  <si>
    <t>area_list</t>
  </si>
  <si>
    <t>area A</t>
  </si>
  <si>
    <t>क्षेत्र ए</t>
  </si>
  <si>
    <t>area B</t>
  </si>
  <si>
    <t>क्षेत्र बि</t>
  </si>
  <si>
    <t>area C</t>
  </si>
  <si>
    <t>क्षेत्र सी</t>
  </si>
  <si>
    <t>area D</t>
  </si>
  <si>
    <t>क्षेत्र डी</t>
  </si>
  <si>
    <t>gender_list</t>
  </si>
  <si>
    <t>Male</t>
  </si>
  <si>
    <t>पुरुष</t>
  </si>
  <si>
    <t>Female</t>
  </si>
  <si>
    <t>महिला</t>
  </si>
  <si>
    <t>compound_single</t>
  </si>
  <si>
    <t>Single household</t>
  </si>
  <si>
    <t>एकल परिवार</t>
  </si>
  <si>
    <t>Part of a compound</t>
  </si>
  <si>
    <t>संयुक्त परिवार</t>
  </si>
  <si>
    <t>read_list</t>
  </si>
  <si>
    <t>Can neither read or write</t>
  </si>
  <si>
    <t>पढ्न र लेख्न दुवै नसक्ने</t>
  </si>
  <si>
    <t>Can read only</t>
  </si>
  <si>
    <t>पढ्न मात्र सक्ने</t>
  </si>
  <si>
    <t>Can both read or write</t>
  </si>
  <si>
    <t>पढ्न र लेख्न दुवै सक्ने</t>
  </si>
  <si>
    <t>education_list</t>
  </si>
  <si>
    <t>None/ Don’t know</t>
  </si>
  <si>
    <t>थाहा छैन</t>
  </si>
  <si>
    <t>Informal education</t>
  </si>
  <si>
    <t>अनौपचारिक शिक्षा</t>
  </si>
  <si>
    <t>Primary</t>
  </si>
  <si>
    <t>प्राथमिक विद्मालय</t>
  </si>
  <si>
    <t xml:space="preserve">Secondary </t>
  </si>
  <si>
    <t>माध्यमिक विद्मालय</t>
  </si>
  <si>
    <t>College and higher</t>
  </si>
  <si>
    <t>उच्च माध्यमिक ÷ क्याम्पस</t>
  </si>
  <si>
    <t>employment_list</t>
  </si>
  <si>
    <t>Agriculture</t>
  </si>
  <si>
    <t>कृषि</t>
  </si>
  <si>
    <t>Government service</t>
  </si>
  <si>
    <t>सरकारी जागिर</t>
  </si>
  <si>
    <t>Small business</t>
  </si>
  <si>
    <t>ब्यवसाय</t>
  </si>
  <si>
    <t>Daily laborer</t>
  </si>
  <si>
    <t>दैनिक ज्यालादारी</t>
  </si>
  <si>
    <t>Other independent work</t>
  </si>
  <si>
    <t>अरु स्वाबलम्बी काम</t>
  </si>
  <si>
    <t>Employed</t>
  </si>
  <si>
    <t>रोजगार</t>
  </si>
  <si>
    <t>Retired with pension</t>
  </si>
  <si>
    <t>पेन्सन सहित अबकाश</t>
  </si>
  <si>
    <t>None</t>
  </si>
  <si>
    <t>कुनै पनि होइन</t>
  </si>
  <si>
    <t>employment_list2</t>
  </si>
  <si>
    <t>Foreign employment</t>
  </si>
  <si>
    <t>बैदेशिक रोजगारी</t>
  </si>
  <si>
    <t>No spouse (=single or widow)</t>
  </si>
  <si>
    <t>एकल महिला</t>
  </si>
  <si>
    <t>source_list</t>
  </si>
  <si>
    <t>Piped water in the house or yard</t>
  </si>
  <si>
    <t>घरमा पाइप खानेपानी वा ब्यक्तिगत धारा</t>
  </si>
  <si>
    <t>Piped water in the village</t>
  </si>
  <si>
    <t>सार्वजनिक पाइप खानेपानी</t>
  </si>
  <si>
    <t>Rainwater harvesting</t>
  </si>
  <si>
    <t>वर्षातको पानी संकलन</t>
  </si>
  <si>
    <t>Open source (dug well, pond, spring)</t>
  </si>
  <si>
    <t>खुला मुहान -कुवा, पोखरी, इनार</t>
  </si>
  <si>
    <t>Protected source (well, spring)</t>
  </si>
  <si>
    <t>संरक्षित मुहान -इनार,कुवा</t>
  </si>
  <si>
    <t>Unmanaged piped system</t>
  </si>
  <si>
    <t>अब्यवस्थित पाइप</t>
  </si>
  <si>
    <t>River, Stream or Canal</t>
  </si>
  <si>
    <t>खोला, नाला वा कुलो</t>
  </si>
  <si>
    <t>Lake</t>
  </si>
  <si>
    <t>ताल</t>
  </si>
  <si>
    <t>Bottled Water</t>
  </si>
  <si>
    <t>बोटलको पानी</t>
  </si>
  <si>
    <t>concern_list</t>
  </si>
  <si>
    <t xml:space="preserve">Health and healthcare services Sanitation (toilets and drainage) </t>
  </si>
  <si>
    <t>स्वास्थ्य तथा स्वास्थ्य जाँच सेवा सरसफाइ -ढल तथा चर्पी</t>
  </si>
  <si>
    <t xml:space="preserve">Transportation and roads </t>
  </si>
  <si>
    <t>यातायात र सडक</t>
  </si>
  <si>
    <t xml:space="preserve">Security and crime </t>
  </si>
  <si>
    <t>सुरक्षा र अपराध</t>
  </si>
  <si>
    <t xml:space="preserve">Electricity services </t>
  </si>
  <si>
    <t>विद्मुतिय सेवा</t>
  </si>
  <si>
    <t xml:space="preserve">Jobs and unemployment </t>
  </si>
  <si>
    <t>रोजगारी र बेरोजगार</t>
  </si>
  <si>
    <t xml:space="preserve">Education </t>
  </si>
  <si>
    <t>शिक्षा</t>
  </si>
  <si>
    <t xml:space="preserve">Support for agriculture </t>
  </si>
  <si>
    <t>कृषिको लागि सहयोग</t>
  </si>
  <si>
    <t xml:space="preserve">Water supply services </t>
  </si>
  <si>
    <t>पानी आपूर्ति सेवा</t>
  </si>
  <si>
    <t>Don't know/ could not respond</t>
  </si>
  <si>
    <t>थाहा छैन/भन्न नसक्ने</t>
  </si>
  <si>
    <t>other</t>
  </si>
  <si>
    <t xml:space="preserve">Other major concern </t>
  </si>
  <si>
    <t>अन्य मुख्य सरोकार</t>
  </si>
  <si>
    <t>taste_list</t>
  </si>
  <si>
    <t>Very good</t>
  </si>
  <si>
    <t>धेरै राम्रो लगिरहेको छ</t>
  </si>
  <si>
    <t>Good</t>
  </si>
  <si>
    <t>राम्रो लगिरहेको छ</t>
  </si>
  <si>
    <t>Medium</t>
  </si>
  <si>
    <t>ठिकै लगिरहेको छ</t>
  </si>
  <si>
    <t>Bad</t>
  </si>
  <si>
    <t>नराम्रो लगिरहेको छ</t>
  </si>
  <si>
    <t>Very bad</t>
  </si>
  <si>
    <t>धेरै नराम्रो लगिरहेको छ</t>
  </si>
  <si>
    <t>contamreason_list</t>
  </si>
  <si>
    <t>Open unprotected source</t>
  </si>
  <si>
    <t>खुला असुरक्षित मुहानहुनु</t>
  </si>
  <si>
    <t>Unmanaged system/fittings chamber pipe</t>
  </si>
  <si>
    <t xml:space="preserve">अब्यवस्थित योजनाहुनु </t>
  </si>
  <si>
    <t>Open defecation</t>
  </si>
  <si>
    <t>खुला दिसा गर्नु</t>
  </si>
  <si>
    <t>Settlement above source</t>
  </si>
  <si>
    <t>मुहान माथिको बस्तीहुनु</t>
  </si>
  <si>
    <t>Deforestation</t>
  </si>
  <si>
    <t>वन विनाशहुनु</t>
  </si>
  <si>
    <t>Don't know</t>
  </si>
  <si>
    <t>Other…</t>
  </si>
  <si>
    <t>अन्य</t>
  </si>
  <si>
    <t>safe_list</t>
  </si>
  <si>
    <t>Very safe</t>
  </si>
  <si>
    <t>एक्दम सुरक्षित लाग्छ</t>
  </si>
  <si>
    <t>Quite safe</t>
  </si>
  <si>
    <t>सुरक्षित लाग्छ</t>
  </si>
  <si>
    <t>Neither safe nor risky</t>
  </si>
  <si>
    <t>न सुरक्षित लाग्छ न त जोखिमपूर्ण लाग्छ</t>
  </si>
  <si>
    <t>A bit risky</t>
  </si>
  <si>
    <t>अलिकति जोखिमपूर्ण लाग्छ</t>
  </si>
  <si>
    <t>Very risky</t>
  </si>
  <si>
    <t>धेरै जोखिमपूर्ण लाग्छ</t>
  </si>
  <si>
    <t>causes_list</t>
  </si>
  <si>
    <t xml:space="preserve">Toilet waste </t>
  </si>
  <si>
    <t>चर्पिको फोहोर</t>
  </si>
  <si>
    <t xml:space="preserve">Chemicals </t>
  </si>
  <si>
    <t>रसायनिक पदार्थ</t>
  </si>
  <si>
    <t xml:space="preserve">Animal waste </t>
  </si>
  <si>
    <t>जनावरको फोहोर</t>
  </si>
  <si>
    <t xml:space="preserve">Germs </t>
  </si>
  <si>
    <t>किटाणु</t>
  </si>
  <si>
    <t xml:space="preserve">थाहा छैन </t>
  </si>
  <si>
    <t xml:space="preserve">Other </t>
  </si>
  <si>
    <t>method_list</t>
  </si>
  <si>
    <t>Boiling</t>
  </si>
  <si>
    <t>उमाल्ने</t>
  </si>
  <si>
    <t>Filtration with a cloth</t>
  </si>
  <si>
    <t>कपडा बाट छान्ने</t>
  </si>
  <si>
    <t>Flocculation and sedimentation</t>
  </si>
  <si>
    <t>थेग्राउने</t>
  </si>
  <si>
    <t>Chlorination</t>
  </si>
  <si>
    <t>क्लोरिनेशन</t>
  </si>
  <si>
    <t>Sodis</t>
  </si>
  <si>
    <t>सोडिस</t>
  </si>
  <si>
    <t>Use of Filter</t>
  </si>
  <si>
    <t>फिल्टरको प्रयोग गरेर</t>
  </si>
  <si>
    <t xml:space="preserve">Other (specify) </t>
  </si>
  <si>
    <t>not_know</t>
  </si>
  <si>
    <t>Do not know any</t>
  </si>
  <si>
    <t>method_list2</t>
  </si>
  <si>
    <t>Other</t>
  </si>
  <si>
    <t>explain_list</t>
  </si>
  <si>
    <t>Good explaination of at least 4 methods</t>
  </si>
  <si>
    <t>४ विधिको राम्रो ब्याख्या भएको</t>
  </si>
  <si>
    <t>Good explaination of 3 methods</t>
  </si>
  <si>
    <t>३ विधिको राम्रो ब्याख्या भएको</t>
  </si>
  <si>
    <t>Good explaination of 2 methods</t>
  </si>
  <si>
    <t>२ विधिको राम्रो ब्याख्या भएको</t>
  </si>
  <si>
    <t>satisfactory explanation of 1 method</t>
  </si>
  <si>
    <t>१ विधिको सन्तोषजनक ब्याख्या भएको</t>
  </si>
  <si>
    <t>Cannot explain well</t>
  </si>
  <si>
    <t>राम्ररी ब्याख्या गर्न नसकेको</t>
  </si>
  <si>
    <t xml:space="preserve"> wtresponsible_list</t>
  </si>
  <si>
    <t>Wife</t>
  </si>
  <si>
    <t xml:space="preserve">श्रीमती </t>
  </si>
  <si>
    <t>Husband</t>
  </si>
  <si>
    <t xml:space="preserve">श्रीमान </t>
  </si>
  <si>
    <t>Daughter</t>
  </si>
  <si>
    <t xml:space="preserve">छोरी </t>
  </si>
  <si>
    <t>Son</t>
  </si>
  <si>
    <t xml:space="preserve">छोरा      </t>
  </si>
  <si>
    <t xml:space="preserve">अन्य </t>
  </si>
  <si>
    <t>Every day</t>
  </si>
  <si>
    <t>प्रत्येक दिन</t>
  </si>
  <si>
    <t>Sometimes</t>
  </si>
  <si>
    <t>कहिलेकाही</t>
  </si>
  <si>
    <t>Only during rainy season</t>
  </si>
  <si>
    <t>वर्षातको मौसममा मात्र</t>
  </si>
  <si>
    <t>Only for sick poeple</t>
  </si>
  <si>
    <t>बिरामी मान्छेका लागि मात्र</t>
  </si>
  <si>
    <t>Only for babies and children below 5 years</t>
  </si>
  <si>
    <t>५ वर्ष मूनिका बाल बालिकाका लागि मात्र</t>
  </si>
  <si>
    <t>Never</t>
  </si>
  <si>
    <t>कहिले पनि गरेन</t>
  </si>
  <si>
    <t>transportcontainers_list</t>
  </si>
  <si>
    <t xml:space="preserve">Gagri </t>
  </si>
  <si>
    <t>गाग्री, एल्यूमीनियम</t>
  </si>
  <si>
    <t xml:space="preserve">Jerrycan </t>
  </si>
  <si>
    <t>जेरीकन प्लास्टिक</t>
  </si>
  <si>
    <t>Bucket with large opening</t>
  </si>
  <si>
    <t>ठूलो मुख भयको प्लास्टिक बाल्टी</t>
  </si>
  <si>
    <t>Claypot</t>
  </si>
  <si>
    <t>माटोको भाडा</t>
  </si>
  <si>
    <t>dwcontainers_list</t>
  </si>
  <si>
    <t>Ceramic Water Filter</t>
  </si>
  <si>
    <t>फिल्टर</t>
  </si>
  <si>
    <t>Small Container with  tap</t>
  </si>
  <si>
    <t xml:space="preserve">धारा सहितको सानो कन्टेनर </t>
  </si>
  <si>
    <t>Small Container without  tap</t>
  </si>
  <si>
    <t xml:space="preserve">धारा बिनाको सानो कन्टेनर </t>
  </si>
  <si>
    <t>Large Container with tap</t>
  </si>
  <si>
    <t xml:space="preserve">धारा सहितको ठूलो कन्टेनर </t>
  </si>
  <si>
    <t>Large Container without tap</t>
  </si>
  <si>
    <t>धारा बिनाको ठूलो कन्टेनर</t>
  </si>
  <si>
    <t>sscleanfrequency_list</t>
  </si>
  <si>
    <t>हरेक दिन</t>
  </si>
  <si>
    <t>Every second day</t>
  </si>
  <si>
    <t xml:space="preserve">हरेक दुई दिनमा </t>
  </si>
  <si>
    <t>At least once per week</t>
  </si>
  <si>
    <t>हप्तामा एक चोटि</t>
  </si>
  <si>
    <t>Less often than once per week</t>
  </si>
  <si>
    <t>हप्तामा एक चोटि भन्दा बढी</t>
  </si>
  <si>
    <t>clean_safestorage_list</t>
  </si>
  <si>
    <t>I use water or water and sand</t>
  </si>
  <si>
    <t>म पानी मात्र वा बालुवा र पानीको प्रयोग गर्छु</t>
  </si>
  <si>
    <t>I use Chlorine to disinfect it almost always</t>
  </si>
  <si>
    <t>म सधैं जसो क्लोरिनको प्रयोगले भयको किटानु मार्ने गर्छु</t>
  </si>
  <si>
    <t>I use Chlorine to disinfect it sometimes</t>
  </si>
  <si>
    <t>म कहिलेकाहि क्लोरिनको प्रयोग गरेर भयको किटानु मार्ने गर्छु</t>
  </si>
  <si>
    <t>I wash it almost always with soap or ash</t>
  </si>
  <si>
    <t xml:space="preserve">म सधैंजसो खरानी र साबुनको प्रयोगले सफा गर्छु </t>
  </si>
  <si>
    <t>I wash it sometimes with soap or ash</t>
  </si>
  <si>
    <t>म कहिलेकाहि सावुन वा खरानिको प्रयोग गरेर सफा गर्छु</t>
  </si>
  <si>
    <t>when_list</t>
  </si>
  <si>
    <t>When they look dirty</t>
  </si>
  <si>
    <t>जब हातहरु फोहोर भय</t>
  </si>
  <si>
    <t>After going to toilet</t>
  </si>
  <si>
    <t>चर्पी गएपछि</t>
  </si>
  <si>
    <t>After cleaning baby’s bottom</t>
  </si>
  <si>
    <t xml:space="preserve">बच्चाको दिसा सफा गरेपछि </t>
  </si>
  <si>
    <t xml:space="preserve">Before eating </t>
  </si>
  <si>
    <t>खाना खानुअघि</t>
  </si>
  <si>
    <t>Before cooking</t>
  </si>
  <si>
    <t>खाना पकाउनुअघि</t>
  </si>
  <si>
    <t>There are no special occasions</t>
  </si>
  <si>
    <t>त्यस्तो कुनै विशेष अवस्थाहरु छैनन</t>
  </si>
  <si>
    <t>म कहिलेपनि हातहरु सफा गर्दिन</t>
  </si>
  <si>
    <t>toilet_list</t>
  </si>
  <si>
    <t>They use the bushes</t>
  </si>
  <si>
    <t>झाडीतिर जान्छन</t>
  </si>
  <si>
    <t>A shared simple pit latrine</t>
  </si>
  <si>
    <t>साझा खाल्डो चर्पीको प्रयोग गर्छन्</t>
  </si>
  <si>
    <t>A shared water sealed toilet</t>
  </si>
  <si>
    <t>साझा सुधारियको चर्पीको प्रयोग गर्छन्</t>
  </si>
  <si>
    <t>Household's own simple pit latrine</t>
  </si>
  <si>
    <t>घरमा नै साधारण कच्ची चर्पीको प्रयोग गर्छन्</t>
  </si>
  <si>
    <t>Household's own water sealed toilet</t>
  </si>
  <si>
    <t>घरमा नै सुधारियको चर्पीको प्रयोग गर्छन्</t>
  </si>
  <si>
    <t>causes_diarrheal_list</t>
  </si>
  <si>
    <t>Some pathogens</t>
  </si>
  <si>
    <t>हानिकारक अन्य किटाणुहरु</t>
  </si>
  <si>
    <t>Faecal pathogens</t>
  </si>
  <si>
    <t>दिसाका किटाणुहरु</t>
  </si>
  <si>
    <t>Dirty hands</t>
  </si>
  <si>
    <t>फोहोर हातहरु</t>
  </si>
  <si>
    <t>Dirty food</t>
  </si>
  <si>
    <t>फोहोर खाना</t>
  </si>
  <si>
    <t>Dirty water</t>
  </si>
  <si>
    <t>दुषित पानी</t>
  </si>
  <si>
    <t>Explanation does not correspond with real cause</t>
  </si>
  <si>
    <t>उत्तरदाताको कुनै पनि ब्याख्याले सही कारणसँग मेल खादैन</t>
  </si>
  <si>
    <t>infochange_list</t>
  </si>
  <si>
    <t>छन्</t>
  </si>
  <si>
    <t>छैनन्</t>
  </si>
  <si>
    <t xml:space="preserve"> changehav_list</t>
  </si>
  <si>
    <t>I purchased a product for water treatment</t>
  </si>
  <si>
    <t xml:space="preserve">मैले पानी शुद्धिकरण को लागि आवश्यक सामाग्री खरिद गरेको छु </t>
  </si>
  <si>
    <t>I am now regularly treating water</t>
  </si>
  <si>
    <t xml:space="preserve">मैले नियमित रुपमा पानी शुद्धिकरण गर्नथालेको छु </t>
  </si>
  <si>
    <t>I am now sometimes treating water</t>
  </si>
  <si>
    <t>मैले कहिलेकाहि पानी शुद्धिकरण गर्नथालेको छु</t>
  </si>
  <si>
    <t>I installed a handwashing station</t>
  </si>
  <si>
    <t>मैले हात धुने स्थानको निर्माण गरेको छु</t>
  </si>
  <si>
    <t xml:space="preserve">I do wash my hands more often </t>
  </si>
  <si>
    <t>मैले अक्सर हात धुन थालेको छु</t>
  </si>
  <si>
    <t>I use soap to wash my hands</t>
  </si>
  <si>
    <t>मैले हात धुनको लागि साबुनपानीको प्रयोग गर्नथालेको छु</t>
  </si>
  <si>
    <t>I wash my hands at the critical times</t>
  </si>
  <si>
    <t xml:space="preserve">मैले जोखिमपूर्ण समयमा हात धुन थालेको छु </t>
  </si>
  <si>
    <t>I regularly disinfect the water storage container with chlorine</t>
  </si>
  <si>
    <t xml:space="preserve">मैले नियमित रुपमा क्लोरिनको प्रयोगले पानी भन्दारणको भाडा सफा गर्नथालेको छु </t>
  </si>
  <si>
    <t>I regularly wash the water storage container with soap</t>
  </si>
  <si>
    <t xml:space="preserve">मैले नियमित रुपमा साबुनको प्रयोगले पानी भन्दारणको भाडा सफा गर्नथालेको छु </t>
  </si>
  <si>
    <t>Other behaviour changed</t>
  </si>
  <si>
    <t xml:space="preserve">अन्य ब्यवहार परिवर्तन भएको छ </t>
  </si>
  <si>
    <t>hlc_method</t>
  </si>
  <si>
    <t>कुनै पनि प्रकृया बाट सजिलो भयन</t>
  </si>
  <si>
    <t>HLC</t>
  </si>
  <si>
    <t>सरसफाइ साक्षरता कक्षा</t>
  </si>
  <si>
    <t>Door to door visit</t>
  </si>
  <si>
    <t>घरभेट</t>
  </si>
  <si>
    <t>Both</t>
  </si>
  <si>
    <t xml:space="preserve">दुबै प्रकृया बाट सजिलो भयो </t>
  </si>
  <si>
    <t>foodsuff_list</t>
  </si>
  <si>
    <t>Do not produce their own food</t>
  </si>
  <si>
    <t>आफ्नो जग्गा नभएको</t>
  </si>
  <si>
    <t>Up to 3 months</t>
  </si>
  <si>
    <t xml:space="preserve">३ महिना सम्म </t>
  </si>
  <si>
    <t>3 to 6 months</t>
  </si>
  <si>
    <t xml:space="preserve">३ देखि ६ महिना सम्म </t>
  </si>
  <si>
    <t>More than 6 months</t>
  </si>
  <si>
    <t>६ महिना भन्दा बढी</t>
  </si>
  <si>
    <t>Do not need to buy any food</t>
  </si>
  <si>
    <t>बर्ष भरी खानेकुरा किन्नु पर्दैन</t>
  </si>
  <si>
    <t>security_list</t>
  </si>
  <si>
    <t>Very secure</t>
  </si>
  <si>
    <t>धेरै सुरक्षित</t>
  </si>
  <si>
    <t>Somewhat secure</t>
  </si>
  <si>
    <t>केहि हदसम्म सुरक्षित</t>
  </si>
  <si>
    <t xml:space="preserve">Not secure at all </t>
  </si>
  <si>
    <t>सुरक्षित छैन</t>
  </si>
  <si>
    <t>yndn_list</t>
  </si>
  <si>
    <t>हो</t>
  </si>
  <si>
    <t>होइन</t>
  </si>
  <si>
    <t>ownitems_list</t>
  </si>
  <si>
    <t>Electricity in the house</t>
  </si>
  <si>
    <t xml:space="preserve">घरमा बिजुलीको सुविधा </t>
  </si>
  <si>
    <t>Radio</t>
  </si>
  <si>
    <t>रेडियो</t>
  </si>
  <si>
    <t>TV</t>
  </si>
  <si>
    <t>टेलिभिजन</t>
  </si>
  <si>
    <t>Solar panel</t>
  </si>
  <si>
    <t>सोलार प्यानल</t>
  </si>
  <si>
    <t>Mobile phone</t>
  </si>
  <si>
    <t>मोबाइल फोन</t>
  </si>
  <si>
    <t>Bicycle</t>
  </si>
  <si>
    <t>साइकल</t>
  </si>
  <si>
    <t>Motorbike</t>
  </si>
  <si>
    <t>मोटर साइकल</t>
  </si>
  <si>
    <t>Car</t>
  </si>
  <si>
    <t>कार</t>
  </si>
  <si>
    <t>Fridge</t>
  </si>
  <si>
    <t>फ्रिज</t>
  </si>
  <si>
    <t>Watch</t>
  </si>
  <si>
    <t>घडी</t>
  </si>
  <si>
    <t>None of this</t>
  </si>
  <si>
    <t>fuel_list</t>
  </si>
  <si>
    <t>Wood</t>
  </si>
  <si>
    <t xml:space="preserve">काठ, दाउरा </t>
  </si>
  <si>
    <t>Charcoal</t>
  </si>
  <si>
    <t>कोइला</t>
  </si>
  <si>
    <t>Kerosene</t>
  </si>
  <si>
    <t>मट्टितेल</t>
  </si>
  <si>
    <t>Gas</t>
  </si>
  <si>
    <t>ग्याँस</t>
  </si>
  <si>
    <t>Electricity</t>
  </si>
  <si>
    <t>बिजुली</t>
  </si>
  <si>
    <t>owner_house_list</t>
  </si>
  <si>
    <t>Own house</t>
  </si>
  <si>
    <t xml:space="preserve">आफ्नै घर हो </t>
  </si>
  <si>
    <t>Rent house</t>
  </si>
  <si>
    <t xml:space="preserve">भाडाको घर हो </t>
  </si>
  <si>
    <t>walls_list</t>
  </si>
  <si>
    <t>Wood planks</t>
  </si>
  <si>
    <t>काठको फल्याक</t>
  </si>
  <si>
    <t>Corrugated iron</t>
  </si>
  <si>
    <t>फलामे छड</t>
  </si>
  <si>
    <t>Stone with mud</t>
  </si>
  <si>
    <t xml:space="preserve">ढुङा  र माटो </t>
  </si>
  <si>
    <t>Stone with cement</t>
  </si>
  <si>
    <t>ढुंगा र सिमेन्ट</t>
  </si>
  <si>
    <t>Brick with cement</t>
  </si>
  <si>
    <t>ईटा र सिमेन्ट</t>
  </si>
  <si>
    <t>Cement</t>
  </si>
  <si>
    <t>सिमेन्ट</t>
  </si>
  <si>
    <t>roof_list</t>
  </si>
  <si>
    <t>Straw/Made from mud</t>
  </si>
  <si>
    <t>पराल/माटो बाट बनेको</t>
  </si>
  <si>
    <t>Roof tiles/ Stone slates</t>
  </si>
  <si>
    <t>टाइल/स्लेट्स</t>
  </si>
  <si>
    <t>CGI Sheet</t>
  </si>
  <si>
    <t xml:space="preserve">जस्ता </t>
  </si>
  <si>
    <t>RCC</t>
  </si>
  <si>
    <t>कंक्रिट</t>
  </si>
  <si>
    <t>floor_list</t>
  </si>
  <si>
    <t>Earth</t>
  </si>
  <si>
    <t>माटो</t>
  </si>
  <si>
    <t>Floor tiles</t>
  </si>
  <si>
    <t>भुँईको टाइल</t>
  </si>
  <si>
    <t>treatment_available_list</t>
  </si>
  <si>
    <t>Black kettle (for boiling)</t>
  </si>
  <si>
    <t>कालो केट्ली जसमा पानी उमालिन्छ</t>
  </si>
  <si>
    <t>Chlorine bottle available</t>
  </si>
  <si>
    <t>क्लोरिनको बोटल उपलब्ध</t>
  </si>
  <si>
    <t>Water filter available</t>
  </si>
  <si>
    <t>पानीको फिल्टर उपलब्ध</t>
  </si>
  <si>
    <t>SODIS bottle available</t>
  </si>
  <si>
    <t>सोडिस बोटल उपलब्ध</t>
  </si>
  <si>
    <t>PUR (flocc &amp; sedimentation) available</t>
  </si>
  <si>
    <t>थिग्रयाउने विधि उपलब्ध</t>
  </si>
  <si>
    <t>Cloth for filtration available</t>
  </si>
  <si>
    <t>पानी छान्ने कपडा उपलब्ध</t>
  </si>
  <si>
    <t>No product for water treatment present</t>
  </si>
  <si>
    <t>पानी शुद्धिकरण गर्नको लागि प्रयोग हुने कुनै पनि बिधी देखिएन</t>
  </si>
  <si>
    <t>kind_toilet_list</t>
  </si>
  <si>
    <t>No latrine</t>
  </si>
  <si>
    <t>चर्पी छैन</t>
  </si>
  <si>
    <t>Pit latrine</t>
  </si>
  <si>
    <t>कच्ची चर्पी</t>
  </si>
  <si>
    <t>Pour flush latrine</t>
  </si>
  <si>
    <t>फ्लशको राम्रो व्यवस्था नभएको चर्पी</t>
  </si>
  <si>
    <t>Water-sealed latrine</t>
  </si>
  <si>
    <t>प्यान सहितको पक्कि चर्पि</t>
  </si>
  <si>
    <t>toilet_material_list</t>
  </si>
  <si>
    <t>Sandals/slippers</t>
  </si>
  <si>
    <t>चप्पल</t>
  </si>
  <si>
    <t>Drum with water</t>
  </si>
  <si>
    <t>पानी सहितको ड्रम</t>
  </si>
  <si>
    <t>Brush</t>
  </si>
  <si>
    <t>ब्रश</t>
  </si>
  <si>
    <t>None of these</t>
  </si>
  <si>
    <t>कुनै पनि छैन</t>
  </si>
  <si>
    <t>kind_handwashing_list</t>
  </si>
  <si>
    <t>केही व्यवस्था छैन</t>
  </si>
  <si>
    <t>They pour out water from a bucket</t>
  </si>
  <si>
    <t>बाल्टिबाट पानी खन्याएर हात धुने बेबस्था छ</t>
  </si>
  <si>
    <t>A drum with a tap</t>
  </si>
  <si>
    <t>धारा सहितको ड्रम छ</t>
  </si>
  <si>
    <t>Tap with water supply</t>
  </si>
  <si>
    <t xml:space="preserve">पानी आपूर्ति हुने धारा </t>
  </si>
  <si>
    <t>stable</t>
  </si>
  <si>
    <t>Together</t>
  </si>
  <si>
    <t>एउटै घरमा छ</t>
  </si>
  <si>
    <t>Separate</t>
  </si>
  <si>
    <t>छुट्टा छुट्टै छ</t>
  </si>
  <si>
    <t>sex_list</t>
  </si>
  <si>
    <t>female</t>
  </si>
  <si>
    <t>male</t>
  </si>
  <si>
    <t>nr_children</t>
  </si>
  <si>
    <t>एक</t>
  </si>
  <si>
    <t>दुई</t>
  </si>
  <si>
    <t>treatmentplace</t>
  </si>
  <si>
    <t>hospital</t>
  </si>
  <si>
    <t>अस्पताल</t>
  </si>
  <si>
    <t>health center or health post</t>
  </si>
  <si>
    <t>स्वास्थ्य केन्द्र वा स्वास्थ्य पोस्ट</t>
  </si>
  <si>
    <t>community health worker</t>
  </si>
  <si>
    <t>सामुदायिक स्वास्थ्य कार्यकर्ता</t>
  </si>
  <si>
    <t>pharmacy</t>
  </si>
  <si>
    <t>औषधी दोकान</t>
  </si>
  <si>
    <t>self-treatment, traditional medicine</t>
  </si>
  <si>
    <t>आत्म-उपचार, परम्परागत चिकित्सा</t>
  </si>
  <si>
    <t>no_treatment</t>
  </si>
  <si>
    <t>I do not have good access to a health facility</t>
  </si>
  <si>
    <t>मेरो स्वास्थ्य सुविधा राम्रो पहुँच छैन</t>
  </si>
  <si>
    <t>I do not like services/personnel/structures at the health facility</t>
  </si>
  <si>
    <t>मलाई उपलब्ध स्वास्थ्य सेवाहरू/सुविधा/ कर्मियों/ संरचनाहरु मनपरेको छैन</t>
  </si>
  <si>
    <t>I do not have money to go to the health facility</t>
  </si>
  <si>
    <t>म सँग स्वास्थ्य सुविधा जान पैसा छैन</t>
  </si>
  <si>
    <t>I prefer self-treatment or traditional medicine</t>
  </si>
  <si>
    <t>म आत्म-उपचार वा परम्परागत चिकित्सामा रुचि राख्दछु</t>
  </si>
  <si>
    <t>It was not necessary to go to the health facility</t>
  </si>
  <si>
    <t>स्वास्थ्य सुविधा जान आवश्यक थियन</t>
  </si>
  <si>
    <t>I did not have permesssion to go to the health facility</t>
  </si>
  <si>
    <t>मलाई स्वास्थ्य सुविधा जान अनुमती थियन</t>
  </si>
  <si>
    <t>protect_parasites</t>
  </si>
  <si>
    <t>Wash hands with soap</t>
  </si>
  <si>
    <t>साबुनपानी ले हात धुने</t>
  </si>
  <si>
    <t>Cut finger nails</t>
  </si>
  <si>
    <t>औंलाको नङ कात्ने</t>
  </si>
  <si>
    <t>Wear pants, trousers</t>
  </si>
  <si>
    <t>प्यान्ट, सुरुवाल लगाउने</t>
  </si>
  <si>
    <t>Wash fruits and vegetables before consumption</t>
  </si>
  <si>
    <t>खपत अघि फल र तरकारी धुने</t>
  </si>
  <si>
    <t>Wear shoes</t>
  </si>
  <si>
    <t>जूता लगाउने</t>
  </si>
  <si>
    <t>Drink clean water</t>
  </si>
  <si>
    <t>सफा पानी पिउने</t>
  </si>
  <si>
    <t>Take medication</t>
  </si>
  <si>
    <t>दबाइ लिने</t>
  </si>
  <si>
    <t>foodfrequency_list</t>
  </si>
  <si>
    <t>three times per day</t>
  </si>
  <si>
    <t>प्रति दिन तीन पटक</t>
  </si>
  <si>
    <t>twice per day</t>
  </si>
  <si>
    <t>प्रति दिन दुई पटक</t>
  </si>
  <si>
    <t>once per day</t>
  </si>
  <si>
    <t>प्रति दिन एक पटक</t>
  </si>
  <si>
    <t>every second day</t>
  </si>
  <si>
    <t>हरेक दोस्रो दिन</t>
  </si>
  <si>
    <t>two times per week</t>
  </si>
  <si>
    <t>प्रति हप्ता दुई पटक</t>
  </si>
  <si>
    <t>once per week</t>
  </si>
  <si>
    <t>प्रति हप्ता एक पटक</t>
  </si>
  <si>
    <t>less than once per week</t>
  </si>
  <si>
    <t>प्रति हप्ता एक पटक भन्दा कम</t>
  </si>
  <si>
    <t xml:space="preserve">not at all </t>
  </si>
  <si>
    <t>कहिल्यै नखाने</t>
  </si>
  <si>
    <t>vegetables_list</t>
  </si>
  <si>
    <t>Beans</t>
  </si>
  <si>
    <t>सिमी</t>
  </si>
  <si>
    <t>Tomatoes</t>
  </si>
  <si>
    <t>टमाटर</t>
  </si>
  <si>
    <t>Onions</t>
  </si>
  <si>
    <t>प्याज</t>
  </si>
  <si>
    <t>Corn</t>
  </si>
  <si>
    <t>मकै</t>
  </si>
  <si>
    <t>Green leafy vegetables</t>
  </si>
  <si>
    <t>पत्तेदार हरीयो तरकारी</t>
  </si>
  <si>
    <t>Cabbage</t>
  </si>
  <si>
    <t>गोभी</t>
  </si>
  <si>
    <t>Cauliflower</t>
  </si>
  <si>
    <t>काउली</t>
  </si>
  <si>
    <t>Carrots</t>
  </si>
  <si>
    <t>गाजर</t>
  </si>
  <si>
    <t>Pumpkin</t>
  </si>
  <si>
    <t>फर्सी</t>
  </si>
  <si>
    <t>fruits_list</t>
  </si>
  <si>
    <t>Apple</t>
  </si>
  <si>
    <t>स्याऊ</t>
  </si>
  <si>
    <t>Orange</t>
  </si>
  <si>
    <t>सुन्तला</t>
  </si>
  <si>
    <t>Mango</t>
  </si>
  <si>
    <t>आप</t>
  </si>
  <si>
    <t>Pineapple</t>
  </si>
  <si>
    <t>भुईँकटर</t>
  </si>
  <si>
    <t>Grapes</t>
  </si>
  <si>
    <t>अङ्गुर</t>
  </si>
  <si>
    <t>Guava</t>
  </si>
  <si>
    <t>अम्बा</t>
  </si>
  <si>
    <t>Banana</t>
  </si>
  <si>
    <t>केरा</t>
  </si>
  <si>
    <t>Pomegranate</t>
  </si>
  <si>
    <t>दारिम</t>
  </si>
  <si>
    <t>Lichi</t>
  </si>
  <si>
    <t>लित्छि</t>
  </si>
  <si>
    <t>frequency_veg_fruit</t>
  </si>
  <si>
    <t>several times per day</t>
  </si>
  <si>
    <t>प्रति दिन धेरै पटक</t>
  </si>
  <si>
    <t>veg_whynot</t>
  </si>
  <si>
    <t>child does not like vegetables</t>
  </si>
  <si>
    <t>बच्चालाई तरकारीमा रुचि छैन</t>
  </si>
  <si>
    <t>child is too young to eat vegetables</t>
  </si>
  <si>
    <t>बच्चा तरकारी खान सानो छ</t>
  </si>
  <si>
    <t>vegetables are not good for children</t>
  </si>
  <si>
    <t>तरकारी बच्चाहरु को लागि राम्रो छैन</t>
  </si>
  <si>
    <t>vegetables are not available</t>
  </si>
  <si>
    <t>तरकारी उपलब्ध छैन</t>
  </si>
  <si>
    <t>vegetables are too expensive</t>
  </si>
  <si>
    <t>तरकारी महंगा छन्</t>
  </si>
  <si>
    <t>fruit_whynot</t>
  </si>
  <si>
    <t>child does not like fruits</t>
  </si>
  <si>
    <t>बच्चालाई फलमा रुचि छैन</t>
  </si>
  <si>
    <t>child is too young to eat fruits</t>
  </si>
  <si>
    <t>बच्चा फल खान सानो छ</t>
  </si>
  <si>
    <t>fruits are not good for children</t>
  </si>
  <si>
    <t>फल बच्चाहरु को लागि राम्रो छैन</t>
  </si>
  <si>
    <t>fruits are not available</t>
  </si>
  <si>
    <t>फल उपलब्ध छैन</t>
  </si>
  <si>
    <t>fruits are too expensive</t>
  </si>
  <si>
    <t>फल महंगा छन्</t>
  </si>
  <si>
    <t>children look themselves for fruits</t>
  </si>
  <si>
    <t>बच्चाहरु आँफै फल खोज गर्छन्</t>
  </si>
  <si>
    <t xml:space="preserve"> ethnicitylist</t>
  </si>
  <si>
    <t>Dalit</t>
  </si>
  <si>
    <t>दलित</t>
  </si>
  <si>
    <t>Janajati</t>
  </si>
  <si>
    <t>जनजाति</t>
  </si>
  <si>
    <t>Bramihin, Chhetr, Thakuri</t>
  </si>
  <si>
    <t>ब्राह्मण, छेत्री, थकुरी</t>
  </si>
  <si>
    <t>wusc_mtg_list</t>
  </si>
  <si>
    <t>Monthly</t>
  </si>
  <si>
    <t>मासिक</t>
  </si>
  <si>
    <t>Bi-monthly</t>
  </si>
  <si>
    <t>द्वि-मासिक</t>
  </si>
  <si>
    <t>Once every 3 months</t>
  </si>
  <si>
    <t>हरेक 3 महिनामा एक पटक</t>
  </si>
  <si>
    <t>Once every 6 months</t>
  </si>
  <si>
    <t xml:space="preserve">हरेक 6 मासिकमा एक पटक </t>
  </si>
  <si>
    <t>Once per year</t>
  </si>
  <si>
    <t>प्रति वर्ष एक पटक</t>
  </si>
  <si>
    <t>As needed</t>
  </si>
  <si>
    <t>आवश्यक रूपमा</t>
  </si>
  <si>
    <t xml:space="preserve">Never </t>
  </si>
  <si>
    <t>कहिल्यै</t>
  </si>
  <si>
    <t>no_answer</t>
  </si>
  <si>
    <t>Don’t know/ no answer</t>
  </si>
  <si>
    <t>थाहा भयन / कुनै जवाफ आयन</t>
  </si>
  <si>
    <t>functionlist</t>
  </si>
  <si>
    <t>Yes, functioning well</t>
  </si>
  <si>
    <t>राम्रो चलिरहेको छ</t>
  </si>
  <si>
    <t>Yes, functioning but not well</t>
  </si>
  <si>
    <t>छ तर राम्रो छैन</t>
  </si>
  <si>
    <t>No, not functioning</t>
  </si>
  <si>
    <t>चलिरहेको छैन</t>
  </si>
  <si>
    <t>fix_1weeklist</t>
  </si>
  <si>
    <t>Very confident</t>
  </si>
  <si>
    <t>धेरै विश्वास छ</t>
  </si>
  <si>
    <t>Somewhat confident</t>
  </si>
  <si>
    <t>केही हदसम्म ढुक्क छु</t>
  </si>
  <si>
    <t>Not confident at all</t>
  </si>
  <si>
    <t>त्यती ढुक्क छैन</t>
  </si>
  <si>
    <t>yes_no_maybe</t>
  </si>
  <si>
    <t>सक्छु</t>
  </si>
  <si>
    <t>Maybe</t>
  </si>
  <si>
    <t>शायद सक्छु होला</t>
  </si>
  <si>
    <t>सक्दिन</t>
  </si>
  <si>
    <t>vulnerability_gen_list</t>
  </si>
  <si>
    <t>Very low</t>
  </si>
  <si>
    <t>ज्यादै कम सम्भावना लाग्छ</t>
  </si>
  <si>
    <t>Rather low</t>
  </si>
  <si>
    <t>अलीअली कम सम्भावना लाग्छ</t>
  </si>
  <si>
    <t>Average</t>
  </si>
  <si>
    <t>औसत</t>
  </si>
  <si>
    <t>Rather high</t>
  </si>
  <si>
    <t>अली उच्च सम्भावना लाग्छ</t>
  </si>
  <si>
    <t>Very high</t>
  </si>
  <si>
    <t>अती उच्च सम्भावना लाग्छ</t>
  </si>
  <si>
    <t>severity_list</t>
  </si>
  <si>
    <t>Not at all severe</t>
  </si>
  <si>
    <t>गम्भीर प्रभाब हुने छैन</t>
  </si>
  <si>
    <t>Hardly severe</t>
  </si>
  <si>
    <t>त्यती गम्भीर प्रभाब हुने छैन</t>
  </si>
  <si>
    <t>Rather severe</t>
  </si>
  <si>
    <t>अली गंभीर प्रभाब हुने छ</t>
  </si>
  <si>
    <t>Severe</t>
  </si>
  <si>
    <t>मध्यम प्रभाब हुने छ</t>
  </si>
  <si>
    <t>Very severe</t>
  </si>
  <si>
    <t>एक्दम गम्भीर प्रभाब हुने छ</t>
  </si>
  <si>
    <t>feeling_gen_list</t>
  </si>
  <si>
    <t>I dislike it very much</t>
  </si>
  <si>
    <t>मलाई एक्दम नै मन पर्दैन</t>
  </si>
  <si>
    <t>I rather dislike it</t>
  </si>
  <si>
    <t>मलाई मन पर्दैन</t>
  </si>
  <si>
    <t>ठिकै लाग्छ</t>
  </si>
  <si>
    <t>I rather like it</t>
  </si>
  <si>
    <t>मलाई मन पर्छ</t>
  </si>
  <si>
    <t>I like it very much</t>
  </si>
  <si>
    <t>मलाइ एक्दम नै मन पर्छ</t>
  </si>
  <si>
    <t>benefit_list</t>
  </si>
  <si>
    <t>Never worthwile</t>
  </si>
  <si>
    <t xml:space="preserve">एक्दम महत्त्वपूर्ण लाग्छ </t>
  </si>
  <si>
    <t>Rarely worthwile</t>
  </si>
  <si>
    <t>अलिकती महत्त्वपूर्ण लाग्छ</t>
  </si>
  <si>
    <t>Sometimes worthwile</t>
  </si>
  <si>
    <t>कहिलेकाहीं महत्त्वपूर्ण लाग्छ</t>
  </si>
  <si>
    <t>Mostly worthwile</t>
  </si>
  <si>
    <t>प्राय महत्त्वपूर्ण लाग्छ</t>
  </si>
  <si>
    <t>Always worthwile</t>
  </si>
  <si>
    <t>सधैं महत्त्वपूर्ण लाग्छ</t>
  </si>
  <si>
    <t>norm1_gen_list</t>
  </si>
  <si>
    <t>They would disapprove very much</t>
  </si>
  <si>
    <t>एक्दम नै अस्वीकार गर्नुहुनेछ</t>
  </si>
  <si>
    <t>They would rather disapprove</t>
  </si>
  <si>
    <t>अस्वीकार गर्नुहुनेछ</t>
  </si>
  <si>
    <t>Neither approve nor disapprove</t>
  </si>
  <si>
    <t>न त स्विकार, न त अस्विकार गर्नुहुनेछ</t>
  </si>
  <si>
    <t>They would rather approve</t>
  </si>
  <si>
    <t>स्विकार गर्नुहुनेछ</t>
  </si>
  <si>
    <t>They would approve very much</t>
  </si>
  <si>
    <t>एक्दम नै स्वीकार गर्नुहुनेछ</t>
  </si>
  <si>
    <t>norm2_list</t>
  </si>
  <si>
    <t>(Almost) nobody (0%)</t>
  </si>
  <si>
    <t>कसैले गर्नुहुन्न (0%)</t>
  </si>
  <si>
    <t>Some of them (25%)</t>
  </si>
  <si>
    <t>केहीले गर्नुहुन्छ (25%)</t>
  </si>
  <si>
    <t>Half of them (50%)</t>
  </si>
  <si>
    <t>आधाले गर्नुहुन्छ (50%)</t>
  </si>
  <si>
    <t>Most of them (75%)</t>
  </si>
  <si>
    <t>प्राय जसो ले गर्नुहुन्छ (75%)</t>
  </si>
  <si>
    <t>(Almost) all (100%)</t>
  </si>
  <si>
    <t>सबैले गर्नुहुन्छ (100%)</t>
  </si>
  <si>
    <t>self_efficacy_list</t>
  </si>
  <si>
    <t>Not at all sure</t>
  </si>
  <si>
    <t>Hardly sure</t>
  </si>
  <si>
    <t>एक्दम नै बिशोस्त छैन</t>
  </si>
  <si>
    <t>Rather sure</t>
  </si>
  <si>
    <t>अलीअली बिशोस्त छु</t>
  </si>
  <si>
    <t>Mostly sure</t>
  </si>
  <si>
    <t>प्राय बिशोस्त छु</t>
  </si>
  <si>
    <t>Very sure</t>
  </si>
  <si>
    <t>एक्दम नै बिशोस्त छु</t>
  </si>
  <si>
    <t xml:space="preserve"> planning_list</t>
  </si>
  <si>
    <t>No detailed plan at all</t>
  </si>
  <si>
    <t>कुनै पनि विस्तृत योजना नै छैन</t>
  </si>
  <si>
    <t>No detailed plan</t>
  </si>
  <si>
    <t>विस्तृत योजना छैन</t>
  </si>
  <si>
    <t>Quite detailed plan</t>
  </si>
  <si>
    <t>थोरै विस्तृत योजना छ</t>
  </si>
  <si>
    <t>Detailed plan</t>
  </si>
  <si>
    <t>अली विस्तृत योजना छ</t>
  </si>
  <si>
    <t>Very detailed plan</t>
  </si>
  <si>
    <t>एक्दम नै विस्तृत योजना</t>
  </si>
  <si>
    <t xml:space="preserve"> forgetting_list</t>
  </si>
  <si>
    <t>(Almost) never forget</t>
  </si>
  <si>
    <t>कहिल्यै बिर्सिदिन</t>
  </si>
  <si>
    <t>Sometimes forget</t>
  </si>
  <si>
    <t>कहिलेकाहीं बिर्सिन्छु</t>
  </si>
  <si>
    <t>About half of the times forget</t>
  </si>
  <si>
    <t>लगभग अाधा पटक बिर्सेंे</t>
  </si>
  <si>
    <t xml:space="preserve">Almost always forget </t>
  </si>
  <si>
    <t>लगभग सधैं बिर्सिन्छु</t>
  </si>
  <si>
    <t>Never treats drinking water (always forget)</t>
  </si>
  <si>
    <t>कहिल्यै पिउने पानीको शुद्धीकरण नगरेको</t>
  </si>
  <si>
    <t>commitment_list</t>
  </si>
  <si>
    <t>Not at all imporant</t>
  </si>
  <si>
    <t>महत्त्वपूर्ण नै लाग्दैन</t>
  </si>
  <si>
    <t>Little important</t>
  </si>
  <si>
    <t>अलिअलि महत्त्वपूर्ण लाग्छ</t>
  </si>
  <si>
    <t>Rather important</t>
  </si>
  <si>
    <t>ठिकै महत्त्वपूर्ण लाग्छ</t>
  </si>
  <si>
    <t>Important</t>
  </si>
  <si>
    <t>महत्वपूर्ण लाग्छ</t>
  </si>
  <si>
    <t>Very important</t>
  </si>
  <si>
    <t>एक्दम नै महत्त्वपूर्ण लाग्छ</t>
  </si>
  <si>
    <t>intention_list</t>
  </si>
  <si>
    <t>Not at all</t>
  </si>
  <si>
    <t>इछ्या नै लाग्दैन</t>
  </si>
  <si>
    <t>Little</t>
  </si>
  <si>
    <t>अलिअलि इछ्या लाग्छ</t>
  </si>
  <si>
    <t>Rather</t>
  </si>
  <si>
    <t>ठिकै इछ्या लाग्छ</t>
  </si>
  <si>
    <t>Strongly</t>
  </si>
  <si>
    <t>एक्दम इछ्या लाग्छ</t>
  </si>
  <si>
    <t>Very strongly</t>
  </si>
  <si>
    <t>एक्दम नै इछ्या लाग्छ</t>
  </si>
  <si>
    <t>habit_list</t>
  </si>
  <si>
    <t>Not at all true</t>
  </si>
  <si>
    <t>एक्दम नै ठीक कथन हैन</t>
  </si>
  <si>
    <t>Hardly true</t>
  </si>
  <si>
    <t>ठीक कथन हैन</t>
  </si>
  <si>
    <t>Rather true</t>
  </si>
  <si>
    <t>अलि ठीक कथन हैन</t>
  </si>
  <si>
    <t>Mostly true</t>
  </si>
  <si>
    <t>प्राय ठीक कथन हो</t>
  </si>
  <si>
    <t>Very true</t>
  </si>
  <si>
    <t>एक्दम नै ठीक कथन हो</t>
  </si>
  <si>
    <t>treat_list</t>
  </si>
  <si>
    <t>Yes, at both system and household level</t>
  </si>
  <si>
    <t>हो, दुवै प्रणाली र परिवार स्तरमा</t>
  </si>
  <si>
    <t>Yes, at system level only</t>
  </si>
  <si>
    <t>हो, प्रणाली तहमा मात्र</t>
  </si>
  <si>
    <t>Yes, at household level only</t>
  </si>
  <si>
    <t>हो, केवल परिवारको स्तरमा</t>
  </si>
  <si>
    <t>No treatment</t>
  </si>
  <si>
    <t>कुनै उपचार छैन</t>
  </si>
  <si>
    <t>treatopthh_list</t>
  </si>
  <si>
    <t>Chlorine</t>
  </si>
  <si>
    <t>क्लोरीन</t>
  </si>
  <si>
    <t>Screening/filtration with Cloth</t>
  </si>
  <si>
    <t>स्क्रिन/ कपडाको साथ निस्पंदन</t>
  </si>
  <si>
    <t>Ceramic filter</t>
  </si>
  <si>
    <t>सिरेमिक फिल्टर</t>
  </si>
  <si>
    <t>Silver coated filter</t>
  </si>
  <si>
    <t>चांदी लेपित फिल्टर</t>
  </si>
  <si>
    <t>Coagulation/settlement</t>
  </si>
  <si>
    <t>निपटान</t>
  </si>
  <si>
    <t>UV/SODIS</t>
  </si>
  <si>
    <t>यूभि/ सोडिस</t>
  </si>
  <si>
    <t>उमाल्नु</t>
  </si>
  <si>
    <t>Other (specify)</t>
  </si>
  <si>
    <t>अन्य (निर्दिष्ट गर्नुहोस्)</t>
  </si>
  <si>
    <t>treatoptsl_list</t>
  </si>
  <si>
    <t>Filter</t>
  </si>
  <si>
    <t>निस्पंदन</t>
  </si>
  <si>
    <t>UV</t>
  </si>
  <si>
    <t>यूभि</t>
  </si>
  <si>
    <t>Source protection / buffer zone</t>
  </si>
  <si>
    <t>स्रोत सुरक्षा / बफर क्षेत्र</t>
  </si>
  <si>
    <t>dn</t>
  </si>
  <si>
    <t>Don't know/ no answer</t>
  </si>
  <si>
    <t>थाहा छैन / कुनै जवाफ छैन</t>
  </si>
  <si>
    <t>frequency_list</t>
  </si>
  <si>
    <t>never</t>
  </si>
  <si>
    <t>seldom</t>
  </si>
  <si>
    <t>विरलै</t>
  </si>
  <si>
    <t>sometimes</t>
  </si>
  <si>
    <t xml:space="preserve">कहिलेकाहीं </t>
  </si>
  <si>
    <t>often</t>
  </si>
  <si>
    <t>प्राय जसो</t>
  </si>
  <si>
    <t>always</t>
  </si>
  <si>
    <t xml:space="preserve">सधै </t>
  </si>
  <si>
    <t>covid_list</t>
  </si>
  <si>
    <t>construct handwashing station</t>
  </si>
  <si>
    <t>हात धुने स्टेशन निर्माण गर्ने</t>
  </si>
  <si>
    <t>wash hands more often</t>
  </si>
  <si>
    <t xml:space="preserve">थुप्रै पटक हात धुने </t>
  </si>
  <si>
    <t>disinfect hands regularly</t>
  </si>
  <si>
    <t>नियमित रूपमा हातहरू कीटाणुरहित गर्ने</t>
  </si>
  <si>
    <t>wear mask in public</t>
  </si>
  <si>
    <t xml:space="preserve">सार्वजनिक स्थलहरुमा मास्क लगाउने </t>
  </si>
  <si>
    <t>regularly disinfect drinking water</t>
  </si>
  <si>
    <t>नियमित रूपमा पिउने पानी कीटाणुरहित गर्ने</t>
  </si>
  <si>
    <t>social distancing</t>
  </si>
  <si>
    <t>सामाजिक दुरी</t>
  </si>
  <si>
    <t>animalfaeces_list</t>
  </si>
  <si>
    <t>very little animal faeces (1-3 piles)</t>
  </si>
  <si>
    <t>एकदम थोरै पशुका मलहरु (१-३ पाइल्स)</t>
  </si>
  <si>
    <t>some animal faeces (4-7 piles)</t>
  </si>
  <si>
    <t>केहि पशुका मलहरु (४-७ पाइल्स)</t>
  </si>
  <si>
    <t>a lot of animal faeces (more than 7 piles)</t>
  </si>
  <si>
    <t xml:space="preserve">एकदम धेरै पशुका मलहरु (७ पाइल्स भन्दा धेरै) </t>
  </si>
  <si>
    <t>symptoms_list</t>
  </si>
  <si>
    <t>Difficulty of breathing</t>
  </si>
  <si>
    <t>सास फेर्न गाह्रो हुने</t>
  </si>
  <si>
    <t>Tiredness</t>
  </si>
  <si>
    <t>थकान</t>
  </si>
  <si>
    <t>Pain in the joints</t>
  </si>
  <si>
    <t>जोर्नीहरूमा दुखाइ</t>
  </si>
  <si>
    <t>Pain in the throat</t>
  </si>
  <si>
    <t>घाँटीमा दुखाइ</t>
  </si>
  <si>
    <t>Diarrhoea</t>
  </si>
  <si>
    <t>पखाला</t>
  </si>
  <si>
    <t>Conjuntivities</t>
  </si>
  <si>
    <t xml:space="preserve">आखा चिलायर रातो हुनु </t>
  </si>
  <si>
    <t>Head pain</t>
  </si>
  <si>
    <t>टाउको दुखाई</t>
  </si>
  <si>
    <t>Loss of taste</t>
  </si>
  <si>
    <t xml:space="preserve">मुखबाट स्वाद हराउनु  </t>
  </si>
  <si>
    <t>Loss of smell</t>
  </si>
  <si>
    <t xml:space="preserve">गन्ध हराउनु </t>
  </si>
  <si>
    <t>By breathing air from infected persons (aerosols)</t>
  </si>
  <si>
    <t>संक्रमित व्यक्तिहरुबाट निस्केको सास फेर्दा (एरोसोल)</t>
  </si>
  <si>
    <t>If viruses come in contact with mucus membranes (nose, mouth, eyes) – after touching contaminated surfaces</t>
  </si>
  <si>
    <t>दूषित सतहहरू छोए पछि यदि भाइरस (नाक, मुख, आँखा)को मिउकस मेम्ब्रनको सम्पर्कमा आए भने</t>
  </si>
  <si>
    <t>By drinking contaminated water</t>
  </si>
  <si>
    <t>दूषित पानी पिएर</t>
  </si>
  <si>
    <t>Other route mentioned</t>
  </si>
  <si>
    <t xml:space="preserve">अन्य मार्ग उल्लेख गर्नुहोस्। </t>
  </si>
  <si>
    <t>prevent_list</t>
  </si>
  <si>
    <t>Wear masks</t>
  </si>
  <si>
    <t>मास्क लगाउने</t>
  </si>
  <si>
    <t>Keep social distance</t>
  </si>
  <si>
    <t>सामाजिक दूरी राख्ने</t>
  </si>
  <si>
    <t>Regularly wash hands</t>
  </si>
  <si>
    <t>नियमित रूपमा हात धुने</t>
  </si>
  <si>
    <t>Disinfect contaminated surfaces (or hands)</t>
  </si>
  <si>
    <t>दूषित सतहहरू (वा हातहरू) कीटाणुरहित गर्ने</t>
  </si>
  <si>
    <t>कुनै पनि होईन</t>
  </si>
  <si>
    <t>Other protection mentioned</t>
  </si>
  <si>
    <t>अन्य सुरक्षा उल्लेख गर्नुभयो</t>
  </si>
  <si>
    <t>applied_list</t>
  </si>
  <si>
    <t>treatment_list</t>
  </si>
  <si>
    <t>Stay at home and treat with herbal medicine</t>
  </si>
  <si>
    <t xml:space="preserve">घरमा बसेर आयुर्वेदिक औषधिको प्रयोग गरी उपचार गर्ने  </t>
  </si>
  <si>
    <t>Stay at home and treat with medication from pharmacy</t>
  </si>
  <si>
    <t>घरमा बसेर औषधि दोकान बाट औषधि ल्याएर उपचार गर्ने</t>
  </si>
  <si>
    <t>Go to the health center for test</t>
  </si>
  <si>
    <t xml:space="preserve">स्वास्थ्य केन्द्रमा परीक्षणको लागि जाने </t>
  </si>
  <si>
    <t>Go to the hospital</t>
  </si>
  <si>
    <t xml:space="preserve">अस्पताल जाने  </t>
  </si>
  <si>
    <t>measures_list</t>
  </si>
  <si>
    <t>Stayed in quarantine</t>
  </si>
  <si>
    <t xml:space="preserve">Quarantine मा बस्यो  </t>
  </si>
  <si>
    <t>Other measure mentioned</t>
  </si>
  <si>
    <t>अन्य उपाय उल्लेख गर्नुभयो</t>
  </si>
  <si>
    <t>informationsource_list</t>
  </si>
  <si>
    <t>टिभी</t>
  </si>
  <si>
    <t xml:space="preserve">Radio </t>
  </si>
  <si>
    <t>Newspaper</t>
  </si>
  <si>
    <t>समाचार पत्र</t>
  </si>
  <si>
    <t>Internet</t>
  </si>
  <si>
    <t>इन्टरनेट</t>
  </si>
  <si>
    <t>Public posters</t>
  </si>
  <si>
    <t>सार्वजनिक पोस्टरहरू</t>
  </si>
  <si>
    <t>Family member</t>
  </si>
  <si>
    <t>परिवारका सदस्यहरू</t>
  </si>
  <si>
    <t>Community member</t>
  </si>
  <si>
    <t>समुदायका सदस्यहरू</t>
  </si>
  <si>
    <t>Health staff</t>
  </si>
  <si>
    <t>स्वास्थ्य कर्मचारी</t>
  </si>
  <si>
    <t>socialdistance_list</t>
  </si>
  <si>
    <t>To a great extent</t>
  </si>
  <si>
    <t>धेरै हदसम्म</t>
  </si>
  <si>
    <t>To a moderate extent</t>
  </si>
  <si>
    <t>मध्यम हदसम्म</t>
  </si>
  <si>
    <t>To some extent</t>
  </si>
  <si>
    <t>केहि हद सम्म</t>
  </si>
  <si>
    <t>To a small extent</t>
  </si>
  <si>
    <t>थोरै हदसम्म</t>
  </si>
  <si>
    <t xml:space="preserve">केहि पनि छैन </t>
  </si>
  <si>
    <t>Contracting COVID-19</t>
  </si>
  <si>
    <t>कोविड १९ लाग्नु</t>
  </si>
  <si>
    <t>Friends or family contracting COVID-19</t>
  </si>
  <si>
    <t>साथी वा परिवारलाई कोविड १९ लाग्नु</t>
  </si>
  <si>
    <t>Loss of job</t>
  </si>
  <si>
    <t>जागिर गुमाउनु</t>
  </si>
  <si>
    <t>Loss of income</t>
  </si>
  <si>
    <t>आए घट्नु</t>
  </si>
  <si>
    <t>Being unable to access healthcare services</t>
  </si>
  <si>
    <t>स्वास्थ्य सेवाहरू पहुँच गर्न असमर्थ हुनु</t>
  </si>
  <si>
    <t>Being unable to access social services</t>
  </si>
  <si>
    <t>सामाजिक सेवाहरू पहुँच गर्न असमर्थ हुनु</t>
  </si>
  <si>
    <t>Long-term economic decline</t>
  </si>
  <si>
    <t>दीर्घकालीन आर्थिक गिरावट</t>
  </si>
  <si>
    <t>Lack of social interaction</t>
  </si>
  <si>
    <t>सामाजिक अन्तर्क्रियाको अभाव</t>
  </si>
  <si>
    <t>Increase in cost/availability of goods</t>
  </si>
  <si>
    <t>लागत मा वृद्धि/सामानको उपलब्धता</t>
  </si>
  <si>
    <t>Mental health or wellbeing</t>
  </si>
  <si>
    <t>मानसिक स्वास्थ्य</t>
  </si>
  <si>
    <t>Lack of safety while staying home</t>
  </si>
  <si>
    <t>घरमा रहँदा सुरक्षाको अभाव</t>
  </si>
  <si>
    <t xml:space="preserve">Increased instances of violence; </t>
  </si>
  <si>
    <t>हिंसा को घटनाहरु बढेको</t>
  </si>
  <si>
    <t>No concerns</t>
  </si>
  <si>
    <t>कुनै चिन्ता छैन</t>
  </si>
  <si>
    <r>
      <t xml:space="preserve">Enter the household ID (HHID)
</t>
    </r>
    <r>
      <rPr>
        <sz val="11"/>
        <color theme="1"/>
        <rFont val="Calibri"/>
        <family val="2"/>
        <scheme val="minor"/>
      </rPr>
      <t>This has to be the same number that was provided to the household during the first visit in 2018!!</t>
    </r>
  </si>
  <si>
    <r>
      <t xml:space="preserve">How many times in the last </t>
    </r>
    <r>
      <rPr>
        <b/>
        <sz val="11"/>
        <color theme="1"/>
        <rFont val="Calibri"/>
        <family val="2"/>
        <scheme val="minor"/>
      </rPr>
      <t>2 years</t>
    </r>
    <r>
      <rPr>
        <sz val="11"/>
        <color theme="1"/>
        <rFont val="Calibri"/>
        <family val="2"/>
        <scheme val="minor"/>
      </rPr>
      <t xml:space="preserve"> has a FCHV visited your household in total?</t>
    </r>
  </si>
  <si>
    <r>
      <t xml:space="preserve">Have you received any information on water treatment and  hygiene from Helvetas in the last </t>
    </r>
    <r>
      <rPr>
        <b/>
        <sz val="11"/>
        <color theme="1"/>
        <rFont val="Calibri"/>
        <family val="2"/>
        <scheme val="minor"/>
      </rPr>
      <t>2 years</t>
    </r>
    <r>
      <rPr>
        <sz val="11"/>
        <color theme="1"/>
        <rFont val="Calibri"/>
        <family val="2"/>
        <scheme val="minor"/>
      </rPr>
      <t>?</t>
    </r>
  </si>
  <si>
    <t>From which information source have you learned about Covid19?</t>
  </si>
  <si>
    <r>
      <t>Did you feed your child any other liquids or foods during the first six months in addition to mother</t>
    </r>
    <r>
      <rPr>
        <sz val="11"/>
        <color theme="1"/>
        <rFont val="Calibri"/>
        <family val="2"/>
        <scheme val="minor"/>
      </rPr>
      <t xml:space="preserve"> breastfeeding?</t>
    </r>
  </si>
  <si>
    <t>Did you breastfeed your youngest child?</t>
  </si>
  <si>
    <t>selected(${foodsecurity_e},'0')</t>
  </si>
  <si>
    <t>concern1_list</t>
  </si>
  <si>
    <t>select_multiple concern1_list</t>
  </si>
  <si>
    <t>selected(${covid_heard},'1')</t>
  </si>
  <si>
    <t>selected(${covid_heard},'1') and selected(${covid_info},'1')</t>
  </si>
  <si>
    <t>selected(${covid_heard},'1') and selected(${contractedcovid},'1')</t>
  </si>
  <si>
    <t>selected(${covid_heard},'1') and ${diagnosis}&gt;=1</t>
  </si>
  <si>
    <t>selected(${covid_heard},'1') and selected(${death},'1')</t>
  </si>
  <si>
    <t xml:space="preserve"> </t>
  </si>
  <si>
    <t xml:space="preserve">If yes, how many people? If no go to question 115. </t>
  </si>
  <si>
    <t xml:space="preserve">यदि छ भने कति जना लाई? छैन भने प्रश्न न ११५ मा जानुहोस।  </t>
  </si>
  <si>
    <t>के तपाईंको परिवारमा कोही कोविड १९ को कारणले मृत्यु भएका छन्?</t>
  </si>
  <si>
    <t xml:space="preserve">अन्तरबार्ता गरिएको दिन  </t>
  </si>
  <si>
    <t>जानकारी दिनुहोस्, उहाको सहि छाप लिनुहोस्। यदि उत्तरदाताले भाग लिन चाहेमा प्रश्न सोध्न सुरु गर्नुहोस्।</t>
  </si>
  <si>
    <t>घरबेटीलाई पानीको नमुना दिनको लागी अनुरोध गर्ने र गिलासमा पानी हाले जसरी व्हिर्ल प्याकमा पानीको नमुना संकलन गर्ने।</t>
  </si>
  <si>
    <t>अब अन्तर्वाता सुरु गर्नुहोस्।</t>
  </si>
  <si>
    <t>जिल्ला छनौट गर्नुहोस्।</t>
  </si>
  <si>
    <t>क. घर सम्बन्धी सूचना</t>
  </si>
  <si>
    <t>उत्तरदाताको फोन नं:</t>
  </si>
  <si>
    <t xml:space="preserve">तपाईं सहित तपाईको परिवार मा कती जना हुनुहुन्छ? </t>
  </si>
  <si>
    <t>कति जना बच्चा स्कुल जान्छन्?</t>
  </si>
  <si>
    <t>के तपाइ पढ्न वा लेख्न सक्नुहुन्छ?</t>
  </si>
  <si>
    <t>के तपाईं भन्नुसक्नुहुन्छ की यो गाउँमा बस्ने मान्छे को लागि सबै भन्दा ठूलो चासो के को लागि  रहेको छ?</t>
  </si>
  <si>
    <t xml:space="preserve">ज. धन सम्बन्धी सुचांक </t>
  </si>
  <si>
    <t xml:space="preserve">तपाईंलाइ एक खेप पानी भर्नको लागि कति समय लाग्छ? (जान, पानी भर्न र फिर्ता अाउन) </t>
  </si>
  <si>
    <t>केही अन्य भएमा उल्लेख गर्नुहोस्।</t>
  </si>
  <si>
    <t xml:space="preserve">केही अन्य भएमा उल्लेख गर्नुहोस्। </t>
  </si>
  <si>
    <t>तपाइले खानेपानी जम्मा गर्न कुन भाँडाको प्रयोग गर्नुहुन्छ?</t>
  </si>
  <si>
    <r>
      <t>केही अन्य भएमा उल्लेख गर्नुहोस्</t>
    </r>
    <r>
      <rPr>
        <b/>
        <sz val="11"/>
        <rFont val="Calibri"/>
        <family val="2"/>
        <scheme val="minor"/>
      </rPr>
      <t>।</t>
    </r>
    <r>
      <rPr>
        <sz val="11"/>
        <rFont val="Calibri"/>
        <family val="2"/>
        <scheme val="minor"/>
      </rPr>
      <t xml:space="preserve"> </t>
    </r>
  </si>
  <si>
    <t xml:space="preserve">कोविड १९ को कारण कति परिवारका सदस्यहरूको मृत्यु भयो? </t>
  </si>
  <si>
    <t>बच्चा विगतमा ७ दिनमा निम्न कुनै रोगहरु बाट ग्रसित भएको थियो?</t>
  </si>
  <si>
    <t>स्वाशमा कठिनाइ</t>
  </si>
  <si>
    <t>पखाला (प्रति दिन तरल दिशाको  को खण्ड ३ भन्दा बढी पटक)</t>
  </si>
  <si>
    <t>दिशामा रगत</t>
  </si>
  <si>
    <t>दिशामा खकार</t>
  </si>
  <si>
    <t>मूत्रमा रगत</t>
  </si>
  <si>
    <t>तपाईं आफ्नो बच्चाहरुलाई सामान्य भोजन बाहेक कुनै पनि खाद्य पूरक, उदाहरणका लागि (सर्बोत्तम पिठो) दिनुहुन्छ?</t>
  </si>
  <si>
    <t xml:space="preserve">झ अन्तर्वाता लिनेको स्वअवलोकन </t>
  </si>
  <si>
    <t xml:space="preserve">के भान्सामा झिँगाहरु छन्? (१० भन्दा बढी) </t>
  </si>
  <si>
    <t xml:space="preserve">Rama Bhattarai </t>
  </si>
  <si>
    <t xml:space="preserve">Tapta Prashad Gautam </t>
  </si>
  <si>
    <t xml:space="preserve">Geeta Thada </t>
  </si>
  <si>
    <t xml:space="preserve">Sangita Buda </t>
  </si>
  <si>
    <t xml:space="preserve">Srijana Saud </t>
  </si>
  <si>
    <t xml:space="preserve">Riju Dhakal </t>
  </si>
  <si>
    <t xml:space="preserve">Hikmat Ayer </t>
  </si>
  <si>
    <t>रमा भट्टराई</t>
  </si>
  <si>
    <t xml:space="preserve">तप्त  प्रशाद गौतम  </t>
  </si>
  <si>
    <t xml:space="preserve">गीता ठाडा </t>
  </si>
  <si>
    <t>संगीता बुडा</t>
  </si>
  <si>
    <t>सिर्जना साउद</t>
  </si>
  <si>
    <t>रिजु ढकाल</t>
  </si>
  <si>
    <t>हिक्मत अएर</t>
  </si>
  <si>
    <t>तपाईले दिएको सूचना सबै गोप्य हुनेछ र तपाईको नाम कहिकतै प्रकाशित हुनेछैन। सुच यस अध्धयनमा सहभागिता स्वेच्छिक हुनेछ। यदि तपाइृलाई भाग लिन मन नलागेमा, भाग नलिन सक्नुहुन्छ। कुनै प्रश्नको जवाफ दिन मन नलागेमा तपाईले नदिन सक्नुहुन्छ र कुनै बेला पनि तपाईले अन्तरवार्ता रोक्न सक्नुहुन्छ। यदि तपाईले सहभागी नहुने निर्णय लिनु भएमा कुनै नकारात्मक असरहरु हुने छैन। तपाइले उतर आफैले दिनुपर्नेछ, तपाई यसका लागि धेरै जानकार हुनुहुन्छ। यदि तपाईलाई केही प्रश्न भएमा, तपाईले कुनै पनि समयमा जलश्रोत व्यवस्थापन कायक्रम हेल्भेटास नेपाल, सुर्खेत, फोन नं ०८३५२१०९२ र ०८३५२१०९३ मा सम्पर्क गर्न सक्नु हुनेछ।</t>
  </si>
  <si>
    <t>घरको आइ. डि. कोड लेख्नुहोला। कोड उही हुनुपर्दछ जुन २०१८ मा पहिलो भ्रमणको क्रममा घरलाई प्रदान गरिएको थियो।</t>
  </si>
  <si>
    <t>नगरपालिका/गा.बि.सको  नाम  छनोट गर्नुहोस्।</t>
  </si>
  <si>
    <t>वडा नम्बर छनोट गर्नुहोस्।</t>
  </si>
  <si>
    <t>क्षेत्र को  नाम  छनोट गर्नुहोस्।</t>
  </si>
  <si>
    <t>५ बर्ष भन्दा मुनिको बच्चाको संख्या कति जना छन्?</t>
  </si>
  <si>
    <t>तपाइले पुरा गरेको सबैभन्दा माथिल्लो शिक्षाको स्तर कति हो?</t>
  </si>
  <si>
    <t>घरपरिवारको घरमुलीको पेशा के हो?</t>
  </si>
  <si>
    <t xml:space="preserve">घरको घरमुली को श्रीमतीको व्यवसाय के हो? </t>
  </si>
  <si>
    <t>अन्य जाति भए निर्दिस्ट गर्नुहोस्।</t>
  </si>
  <si>
    <t>यस परिवारका कोही सदस्य समुदायको नेतृत्व को स्थितिमा हुनुहुन्छ?</t>
  </si>
  <si>
    <t>अन्य भएमा उल्लेख गर्नुहोस्।</t>
  </si>
  <si>
    <t xml:space="preserve">घरमा प्रति महिनामा कतिजति खर्च हुनेगर्छ? </t>
  </si>
  <si>
    <t>के तपाई यो घरको घरमुली हो ?</t>
  </si>
  <si>
    <t>के तपाईंको परिवारको सदस्यसंग उल्लेखित सामाग्री मध्ये यी कुनै सामग्री उपलब्ध छ?</t>
  </si>
  <si>
    <t>खाना पकाउनको लागि कुन ऊर्जाको प्रयोग गर्नुहुन्छ?</t>
  </si>
  <si>
    <t>तपाईको घरमा कति कोठा छन्?</t>
  </si>
  <si>
    <t>तपाईको परिवारको कति जग्गा छ?</t>
  </si>
  <si>
    <t>तपाईंले कुन पानीको स्रोत मुख्य खानेपानीको स्रोतको रूपमा प्रयोग गर्नुहुन्छ?</t>
  </si>
  <si>
    <t>तपाईं पिउने पानी अन्य  कुनै स्रोतहरुबाट पनि प्रयोग गर्नुहुन्छ?</t>
  </si>
  <si>
    <t>तपाईंले खानेपानीको लागि अन्य कुन पानीको स्रोतहरुको प्रयोग गर्नुहुन्छ?</t>
  </si>
  <si>
    <t>हाल तपाईंको मुख्य खानेपानीको स्रोत संचालनमा छ?</t>
  </si>
  <si>
    <t xml:space="preserve">तपाईँले आफ्नो आवश्यकता अनुसार मुख्य खानेपानी स्रोत मर्मत गर्न गाउँ मर्मतका कामदार (VMW) बाट मद्दत प्राप्त गर्नुहुन्छ? </t>
  </si>
  <si>
    <t>के तपाईँलाई याद छ, पछिल्लो छ महिनामा तपाईँको मुख्य खानेपानीको स्रोतबाट पानी एक हप्ता भन्दा बढीको लागि उपलब्ध नभएको?</t>
  </si>
  <si>
    <t>हाम्रो तथ्यांक संकलन पछि, बिगत दुई वर्ष देखि तपाईंलाई लाग्छ की तपाईँको मुख्य खानेपानीको स्रोत कार्यात्मक भएको अथवा छैन?</t>
  </si>
  <si>
    <t>बिगत दुई बर्षमा, के तपाईंको मुख्य पिउने पानीको स्रोतमा कहिलेकाँही क्लोरिनेशन गरिएको थियो?</t>
  </si>
  <si>
    <t>के तपाईंले आफ्नो मुख्य पिउने पानीको स्रोतबाट आएको पानीमा केही क्लोरीनको स्वाद पाउनुभएको छ?</t>
  </si>
  <si>
    <t>तपाईंलाई पानी शुद्दिकरण गर्ने कुन कुन विधिहरुको बारेमा थाहा छ?</t>
  </si>
  <si>
    <t>के तपाइले पानी शुद्दिकरण गर्ने विभिन्न विधिहरुको बारेमा केही व्याख्या गर्नसक्नुहुन्छ?</t>
  </si>
  <si>
    <t>बिगत दुई हप्तामा तपाईंले आफ्नो घरमा पिउने पानी कत्तिको शुद्धिकरण गर्नुभएको छ?</t>
  </si>
  <si>
    <t>तपाईंको बिचारमा तपाईं वा तपाईंको बच्चाहरुले दूषित पानी पिउदा कत्तिको (उच्च वा न्यून) जोखिमहुने संभावना हुन्छ जस्तो लाग्छ ?</t>
  </si>
  <si>
    <t>कल्पना गर्नुहोस्, यदी तपाईं वा तपाईंको बच्चाहरुले दूषित पानी पिएर बिरामी भयो भने देखि तपाईंको जीवनमा कस्तो प्रभाव हुनेछ?</t>
  </si>
  <si>
    <t>तपाईंलाई शुद्धीकरण गरिएको पिउने पानीको स्वाद कत्तिको मनपर्छ?</t>
  </si>
  <si>
    <t xml:space="preserve">तपाईलाई तपाइले पिउने गर्नुभएको पानी शुद्दिकरण गर्नु कत्तिको महत्वोपूर्ण छ जस्तो लाग्छ? </t>
  </si>
  <si>
    <t xml:space="preserve">कहिलेकाहीं गाह्रो भयो भने पनि  तपाईंले तपाईंको खानेपानी शुद्धीकरण गर्नु सक्नुहुन्छ भनेर तपाईं कत्तिको बिस्वोस्त हुनुहुन्छ? </t>
  </si>
  <si>
    <t>पानी शुद्धीकरण गर्न कठिनाइहरू को समाधान गर्न के तपाईंले कुनै विस्तृत योजना बनाउनुभएको छ (जस्तै जब तपाईंसँग क्लोरीन नभएर अथवा तपाईसँग कुनै समय नभएर आदि)?</t>
  </si>
  <si>
    <t>तपाईंकोलागि निम्न कथन कत्तिको साँचो हो?  खानेपानी शुद्धीकरण म स्वतः गर्ने गर्दछु।</t>
  </si>
  <si>
    <t>तपाइले पानी संकलन गर्न तथा ओसार्नको लागि कुनकुन भाँडाको प्रयोग गर्नुहुन्छ?</t>
  </si>
  <si>
    <t>तपाईं खानेपानी ओसारपसारको लागि प्रयोग गरिने कन्टेनरलाई हप्तामा कति पटकसम्म सफा गर्नुहुन्छ?</t>
  </si>
  <si>
    <t>यदि सफा गर्नुहुन्छ भने कति अबधिमा भण्डारणको लागि प्रयोग भएका भाडाहरुको सफा गर्नुहुन्छ ?</t>
  </si>
  <si>
    <t>तपाइले पानी जम्मा गर्ने भाँडा कसरी सफा गर्नुहुन्छ?</t>
  </si>
  <si>
    <t>तपाईंले हिजोको दिनमा कती पटक हात धुनुभयो सम्झन सक्नुहुन्छ?</t>
  </si>
  <si>
    <t>तपाइले हिजो आफ्नो हात धुदा कती पटक साबुन वा खरानी प्रयोग गर्नुभयो?</t>
  </si>
  <si>
    <t>तपाइले हिजो कुन कुन गतिविधिहरुमा साबुन वा खरानी पानीले हात धुनुभयो?</t>
  </si>
  <si>
    <t>आफ्नो मुख्य खानेपानी स्रोत हेर्नको लागि तपाईंको गाउँमा "गाउँ मर्मतका कामदार (VMW)" छन्?</t>
  </si>
  <si>
    <t>सामान्यतया दिसापिसाब गर्न तपाइको परिवारका सदस्यहरु कहाँ जानुहुन्छ?</t>
  </si>
  <si>
    <t xml:space="preserve">तपाईंले बिगत दुई वर्षमा हेल्भेटास मार्फत पानीको शुद्धिकरण र सरसफाइ तथा स्वच्छताको बारेमा कुनै जानकारी प्राप्त गर्नु भएको थियो?  </t>
  </si>
  <si>
    <t xml:space="preserve">तपाईंको घरमा महिला तथा सिशू स्वास्थ्यस्वयंसेवकहरूले बिगत दुई वर्षमा कुल कति पटक भ्रमण गर्नुभएको थियो? </t>
  </si>
  <si>
    <t>के तपाइले प्राप्त गर्नुभएको खानेपानी, सरसफाइ तथा स्वच्छतासम्बन्धि जानकारीले तपाइको ब्यवहारमा केही परिवर्तन आयो?</t>
  </si>
  <si>
    <t>तपाइले प्राप्त गर्नुभएको खानेपानी शुद्धिकरण र सरसफाइ तथा स्वच्छता सम्बन्धि जानकारीले तपाइको कुन कुन ब्यवहारमा परिवर्तन आयो?</t>
  </si>
  <si>
    <t xml:space="preserve">महिला स्वास्थ्य स्वयमसेविकाले सन्चालन गरेको सरसफाइ साक्षरता कक्षा वा घरभेटमध्य तपाईंलाई कुन बिधीमार्फत ज्ञान हासिल गर्न सजिलो भयो? </t>
  </si>
  <si>
    <t>के तपाईंले कहिल्यै कोरोना भाइरस वा कोभिड १९ को बारेमा सुन्नुभएको छ?</t>
  </si>
  <si>
    <t>कोभिड १९ महामारीबाट जोगिन तपाईले कुनै स्वास्थ तथा सरसफाई सम्बन्धि बिशेष उपायहरूबारे जानकारी प्राप्त गर्नुभएको छ?</t>
  </si>
  <si>
    <t xml:space="preserve"> तपाइले कोभिड १९ बारे स्वास्थ तथा सरसफाई जानकारी प्राप्त गर्नु भएपछि कुन कुन उपायहरू अपनाउनु भयो?</t>
  </si>
  <si>
    <t>तपाईंको कोविड १९ संग सम्बन्धित शीर्ष तीन चिन्ताहरू के के हुन्?</t>
  </si>
  <si>
    <t>झाडा पखाला रोगका कारणहरु के के हुन सक्छन्?</t>
  </si>
  <si>
    <t>मान्नुहोस तपाइको ५ वर्षमुनिको बच्चालाइ झाडापखाला भएको छ भने उसको बृद्धि र विकासमा कतिको असर पर्दछ?</t>
  </si>
  <si>
    <t>तपाईं उक्त स्थिति/रोगका लागि चिकित्सा सल्लाह खोज गर्नुभयो?</t>
  </si>
  <si>
    <t>यदि चिकित्सा सल्लाह खोज्नु भएन भने किन खोज्नुभएन?</t>
  </si>
  <si>
    <t>बच्चालाई कति महिना पछि थप खाना प्रदान गर्न सुरु गर्नुभयो?</t>
  </si>
  <si>
    <t>तपाईं आफ्नो बच्चाहरुलाई सामान्य भोजन बाहेक अन्य कुनै उदाहरणका लागि मिठाई, चाउचाउहरू खान दिनुहुन्छ?</t>
  </si>
  <si>
    <t>तपाईंको आफ्नो खेतिपातीको उत्पादन बाहेक बर्षमा कती महिना खाद्यान्न खरिद गर्नुहुन्छ?</t>
  </si>
  <si>
    <t>चर्पीको अवस्था कस्तो छ?</t>
  </si>
  <si>
    <t>घरको हाता भित्र हात धुने ब्यवस्था कस्तो प्रकारको छ?</t>
  </si>
  <si>
    <t>हात धुने ठाउको अवस्था कस्तो छ?</t>
  </si>
  <si>
    <t>के तपाईंको हात धुने ब्यवस्था राम्रो छ?</t>
  </si>
  <si>
    <t>के हात धुने ब्यवस्था सफा छ?</t>
  </si>
  <si>
    <t>साबुन उपलब्ध छ?</t>
  </si>
  <si>
    <t>पानी उपलब्ध छ?</t>
  </si>
  <si>
    <t>सङ्कलन गरिएको खानेपानीको नमूना कहिल्यै शुद्धीकरण गरिएको छ ?</t>
  </si>
  <si>
    <t>अन्य प्रणाली स्तर उपचार निर्दिष्ट गर्नुहोस्।</t>
  </si>
  <si>
    <t xml:space="preserve">तपाईंले अन्तर्वाता दिनु भएकोमा धेरै धेरै धन्यवाद र यहि नै हाम्रो अन्तर्वाता को अन्त्य हुन्छ यहाँलाई धन्यवाद।
नजिकैको पानी संकलन गर्ने पानीको धारा वा मुहान सम्म लैजान को लागि कसै सँग अनुरोध गर्ने। </t>
  </si>
  <si>
    <t>Supplementary Material 2: Questionnaire</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b/>
      <sz val="11"/>
      <name val="Calibri"/>
      <family val="2"/>
      <scheme val="minor"/>
    </font>
    <font>
      <sz val="11"/>
      <name val="Calibri"/>
      <family val="2"/>
      <scheme val="minor"/>
    </font>
    <font>
      <b/>
      <sz val="12"/>
      <name val="Calibri"/>
      <family val="2"/>
      <scheme val="minor"/>
    </font>
    <font>
      <sz val="11"/>
      <name val="Calibri"/>
      <family val="2"/>
    </font>
    <font>
      <sz val="10"/>
      <name val="Arial"/>
      <family val="2"/>
    </font>
    <font>
      <sz val="11"/>
      <color rgb="FF000000"/>
      <name val="Calibri"/>
      <family val="2"/>
      <scheme val="minor"/>
    </font>
    <font>
      <i/>
      <sz val="11"/>
      <color rgb="FF000000"/>
      <name val="Calibri"/>
      <family val="2"/>
      <scheme val="minor"/>
    </font>
    <font>
      <sz val="11"/>
      <color rgb="FFFF0000"/>
      <name val="Calibri"/>
      <family val="2"/>
      <scheme val="minor"/>
    </font>
    <font>
      <sz val="11"/>
      <color rgb="FF9C0006"/>
      <name val="Calibri"/>
      <family val="2"/>
      <scheme val="minor"/>
    </font>
    <font>
      <sz val="11"/>
      <color rgb="FF333333"/>
      <name val="Calibri"/>
      <family val="2"/>
      <scheme val="minor"/>
    </font>
    <font>
      <sz val="11"/>
      <color theme="1"/>
      <name val="Calibri"/>
      <family val="2"/>
      <scheme val="minor"/>
    </font>
    <font>
      <b/>
      <sz val="11"/>
      <color theme="1"/>
      <name val="Calibri"/>
      <family val="2"/>
      <scheme val="minor"/>
    </font>
    <font>
      <sz val="11"/>
      <color theme="0"/>
      <name val="Calibri"/>
      <family val="2"/>
      <scheme val="minor"/>
    </font>
    <font>
      <sz val="11"/>
      <color theme="1"/>
      <name val="Nirmala UI"/>
      <family val="2"/>
    </font>
    <font>
      <sz val="11"/>
      <color rgb="FF000000"/>
      <name val="Nirmala UI"/>
      <family val="2"/>
    </font>
    <font>
      <sz val="11"/>
      <color theme="6" tint="0.39997558519241921"/>
      <name val="Calibri"/>
      <family val="2"/>
      <scheme val="minor"/>
    </font>
  </fonts>
  <fills count="23">
    <fill>
      <patternFill patternType="none"/>
    </fill>
    <fill>
      <patternFill patternType="gray125"/>
    </fill>
    <fill>
      <patternFill patternType="solid">
        <fgColor theme="3" tint="0.79998168889431442"/>
        <bgColor indexed="64"/>
      </patternFill>
    </fill>
    <fill>
      <patternFill patternType="solid">
        <fgColor rgb="FFCCFF33"/>
        <bgColor indexed="64"/>
      </patternFill>
    </fill>
    <fill>
      <patternFill patternType="solid">
        <fgColor theme="4" tint="0.59999389629810485"/>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rgb="FFFFC7CE"/>
      </patternFill>
    </fill>
    <fill>
      <patternFill patternType="solid">
        <fgColor theme="0"/>
        <bgColor indexed="64"/>
      </patternFill>
    </fill>
    <fill>
      <patternFill patternType="solid">
        <fgColor rgb="FF00B0F0"/>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9" tint="-0.249977111117893"/>
        <bgColor indexed="64"/>
      </patternFill>
    </fill>
    <fill>
      <patternFill patternType="solid">
        <fgColor theme="5"/>
        <bgColor indexed="64"/>
      </patternFill>
    </fill>
    <fill>
      <patternFill patternType="solid">
        <fgColor theme="6" tint="-0.249977111117893"/>
        <bgColor indexed="64"/>
      </patternFill>
    </fill>
    <fill>
      <patternFill patternType="solid">
        <fgColor theme="2" tint="-0.499984740745262"/>
        <bgColor indexed="64"/>
      </patternFill>
    </fill>
    <fill>
      <patternFill patternType="solid">
        <fgColor theme="8" tint="0.39997558519241921"/>
        <bgColor indexed="64"/>
      </patternFill>
    </fill>
    <fill>
      <patternFill patternType="solid">
        <fgColor theme="4" tint="0.79998168889431442"/>
        <bgColor indexed="64"/>
      </patternFill>
    </fill>
    <fill>
      <patternFill patternType="solid">
        <fgColor rgb="FF00B050"/>
        <bgColor indexed="64"/>
      </patternFill>
    </fill>
    <fill>
      <patternFill patternType="solid">
        <fgColor theme="2" tint="-9.9978637043366805E-2"/>
        <bgColor indexed="64"/>
      </patternFill>
    </fill>
    <fill>
      <patternFill patternType="solid">
        <fgColor rgb="FF92D050"/>
        <bgColor indexed="64"/>
      </patternFill>
    </fill>
    <fill>
      <patternFill patternType="solid">
        <fgColor theme="9" tint="0.79998168889431442"/>
        <bgColor indexed="64"/>
      </patternFill>
    </fill>
    <fill>
      <patternFill patternType="solid">
        <fgColor rgb="FFFFFF00"/>
        <bgColor indexed="64"/>
      </patternFill>
    </fill>
  </fills>
  <borders count="6">
    <border>
      <left/>
      <right/>
      <top/>
      <bottom/>
      <diagonal/>
    </border>
    <border>
      <left/>
      <right/>
      <top/>
      <bottom style="medium">
        <color indexed="6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5" fillId="0" borderId="0"/>
    <xf numFmtId="0" fontId="9" fillId="7" borderId="0" applyNumberFormat="0" applyBorder="0" applyAlignment="0" applyProtection="0"/>
  </cellStyleXfs>
  <cellXfs count="139">
    <xf numFmtId="0" fontId="0" fillId="0" borderId="0" xfId="0"/>
    <xf numFmtId="0" fontId="2" fillId="0" borderId="0" xfId="0" applyFont="1" applyFill="1" applyBorder="1" applyAlignment="1">
      <alignment horizontal="left"/>
    </xf>
    <xf numFmtId="0" fontId="0" fillId="0" borderId="0" xfId="0" applyFont="1" applyFill="1" applyBorder="1" applyAlignment="1">
      <alignment horizontal="left"/>
    </xf>
    <xf numFmtId="0" fontId="1" fillId="0" borderId="1" xfId="0" applyFont="1" applyFill="1" applyBorder="1" applyAlignment="1">
      <alignment horizontal="left"/>
    </xf>
    <xf numFmtId="0" fontId="2" fillId="2" borderId="0" xfId="0" applyFont="1" applyFill="1" applyBorder="1" applyAlignment="1"/>
    <xf numFmtId="0" fontId="1" fillId="0" borderId="1" xfId="0" applyFont="1" applyFill="1" applyBorder="1" applyAlignment="1"/>
    <xf numFmtId="0" fontId="2" fillId="0" borderId="0" xfId="0" applyFont="1" applyFill="1" applyBorder="1" applyAlignment="1"/>
    <xf numFmtId="0" fontId="3" fillId="0" borderId="2" xfId="0" applyFont="1" applyFill="1" applyBorder="1" applyAlignment="1">
      <alignment horizontal="left" vertical="top" wrapText="1"/>
    </xf>
    <xf numFmtId="0" fontId="2" fillId="0" borderId="2" xfId="0" applyFont="1" applyFill="1" applyBorder="1" applyAlignment="1">
      <alignment horizontal="left" vertical="top" wrapText="1"/>
    </xf>
    <xf numFmtId="0" fontId="1" fillId="0" borderId="2" xfId="0" applyFont="1" applyFill="1" applyBorder="1" applyAlignment="1">
      <alignment horizontal="left" vertical="top" wrapText="1"/>
    </xf>
    <xf numFmtId="0" fontId="4" fillId="0" borderId="2" xfId="0" applyFont="1" applyFill="1" applyBorder="1" applyAlignment="1">
      <alignment horizontal="left" vertical="top" wrapText="1"/>
    </xf>
    <xf numFmtId="0" fontId="1" fillId="3" borderId="2" xfId="0" applyFont="1" applyFill="1" applyBorder="1" applyAlignment="1">
      <alignment horizontal="left" vertical="top" wrapText="1"/>
    </xf>
    <xf numFmtId="0" fontId="2" fillId="4" borderId="0" xfId="0" applyFont="1" applyFill="1" applyBorder="1" applyAlignment="1"/>
    <xf numFmtId="0" fontId="2" fillId="4" borderId="0" xfId="0" applyFont="1" applyFill="1" applyBorder="1" applyAlignment="1">
      <alignment horizontal="left"/>
    </xf>
    <xf numFmtId="0" fontId="2" fillId="0" borderId="2" xfId="0" applyFont="1" applyFill="1" applyBorder="1" applyAlignment="1">
      <alignment vertical="top" wrapText="1"/>
    </xf>
    <xf numFmtId="0" fontId="0" fillId="0" borderId="2" xfId="0" applyFont="1" applyFill="1" applyBorder="1" applyAlignment="1">
      <alignment vertical="top" wrapText="1"/>
    </xf>
    <xf numFmtId="0" fontId="2" fillId="0" borderId="2" xfId="1" applyFont="1" applyFill="1" applyBorder="1" applyAlignment="1">
      <alignment horizontal="left" vertical="top" wrapText="1"/>
    </xf>
    <xf numFmtId="0" fontId="0" fillId="0" borderId="0" xfId="0" applyFont="1"/>
    <xf numFmtId="0" fontId="6" fillId="0" borderId="0" xfId="0" applyFont="1" applyFill="1" applyBorder="1" applyAlignment="1">
      <alignment vertical="center" wrapText="1"/>
    </xf>
    <xf numFmtId="0" fontId="0" fillId="0" borderId="0" xfId="0" applyFont="1" applyAlignment="1">
      <alignment horizontal="left"/>
    </xf>
    <xf numFmtId="0" fontId="2" fillId="0" borderId="0" xfId="1" applyFont="1" applyFill="1" applyBorder="1" applyAlignment="1">
      <alignment horizontal="left"/>
    </xf>
    <xf numFmtId="0" fontId="0" fillId="0" borderId="0" xfId="0" applyFont="1" applyBorder="1"/>
    <xf numFmtId="0" fontId="0" fillId="0" borderId="0" xfId="0" applyFont="1" applyBorder="1" applyAlignment="1">
      <alignment vertical="center" wrapText="1"/>
    </xf>
    <xf numFmtId="0" fontId="6" fillId="0" borderId="0" xfId="0" applyFont="1" applyBorder="1" applyAlignment="1">
      <alignment vertical="center" wrapText="1"/>
    </xf>
    <xf numFmtId="0" fontId="2" fillId="5" borderId="2" xfId="0" applyFont="1" applyFill="1" applyBorder="1" applyAlignment="1">
      <alignment horizontal="left" vertical="top" wrapText="1"/>
    </xf>
    <xf numFmtId="0" fontId="2" fillId="6" borderId="2" xfId="0" applyFont="1" applyFill="1" applyBorder="1" applyAlignment="1">
      <alignment horizontal="left" vertical="top" wrapText="1"/>
    </xf>
    <xf numFmtId="0" fontId="2" fillId="6" borderId="2" xfId="0" applyFont="1" applyFill="1" applyBorder="1" applyAlignment="1">
      <alignment vertical="top"/>
    </xf>
    <xf numFmtId="0" fontId="2" fillId="6" borderId="2" xfId="0" applyFont="1" applyFill="1" applyBorder="1" applyAlignment="1">
      <alignment vertical="top" wrapText="1"/>
    </xf>
    <xf numFmtId="0" fontId="8" fillId="0" borderId="0" xfId="0" applyFont="1" applyFill="1"/>
    <xf numFmtId="0" fontId="0" fillId="0" borderId="0" xfId="0" applyFont="1" applyFill="1"/>
    <xf numFmtId="0" fontId="2" fillId="0" borderId="2" xfId="2" applyFont="1" applyFill="1" applyBorder="1" applyAlignment="1">
      <alignment horizontal="left" vertical="top" wrapText="1"/>
    </xf>
    <xf numFmtId="0" fontId="0" fillId="0" borderId="0" xfId="0" applyFont="1" applyFill="1" applyBorder="1" applyAlignment="1">
      <alignment vertical="center" wrapText="1"/>
    </xf>
    <xf numFmtId="0" fontId="0" fillId="2" borderId="0" xfId="0" applyFont="1" applyFill="1" applyBorder="1" applyAlignment="1">
      <alignment horizontal="left"/>
    </xf>
    <xf numFmtId="0" fontId="0" fillId="0" borderId="0" xfId="0" applyFont="1" applyFill="1" applyBorder="1" applyAlignment="1"/>
    <xf numFmtId="0" fontId="0" fillId="4" borderId="0" xfId="0" applyFont="1" applyFill="1" applyBorder="1" applyAlignment="1"/>
    <xf numFmtId="0" fontId="0" fillId="4" borderId="0" xfId="0" applyFont="1" applyFill="1" applyBorder="1" applyAlignment="1">
      <alignment horizontal="left"/>
    </xf>
    <xf numFmtId="0" fontId="0" fillId="0" borderId="0" xfId="0" applyFont="1" applyFill="1" applyBorder="1" applyAlignment="1">
      <alignment horizontal="left" vertical="center"/>
    </xf>
    <xf numFmtId="0" fontId="9" fillId="0" borderId="2" xfId="2" applyFill="1" applyBorder="1" applyAlignment="1">
      <alignment horizontal="left" vertical="top" wrapText="1"/>
    </xf>
    <xf numFmtId="0" fontId="2" fillId="8" borderId="2" xfId="0" applyFont="1" applyFill="1" applyBorder="1" applyAlignment="1">
      <alignment horizontal="left" vertical="top" wrapText="1"/>
    </xf>
    <xf numFmtId="0" fontId="0" fillId="0" borderId="2" xfId="0" applyFont="1" applyFill="1" applyBorder="1" applyAlignment="1">
      <alignment horizontal="left" vertical="top" wrapText="1"/>
    </xf>
    <xf numFmtId="0" fontId="0" fillId="0" borderId="2" xfId="1" applyFont="1" applyFill="1" applyBorder="1" applyAlignment="1">
      <alignment horizontal="left" vertical="top" wrapText="1"/>
    </xf>
    <xf numFmtId="0" fontId="0" fillId="0" borderId="0" xfId="0" applyFont="1" applyFill="1" applyAlignment="1">
      <alignment horizontal="left"/>
    </xf>
    <xf numFmtId="0" fontId="11" fillId="0" borderId="2" xfId="2" applyFont="1" applyFill="1" applyBorder="1" applyAlignment="1">
      <alignment horizontal="left" vertical="top" wrapText="1"/>
    </xf>
    <xf numFmtId="0" fontId="1" fillId="9" borderId="2" xfId="0" applyFont="1" applyFill="1" applyBorder="1" applyAlignment="1">
      <alignment horizontal="left" vertical="top" wrapText="1"/>
    </xf>
    <xf numFmtId="0" fontId="3" fillId="9" borderId="2" xfId="0" applyFont="1" applyFill="1" applyBorder="1" applyAlignment="1">
      <alignment horizontal="left" vertical="top" wrapText="1"/>
    </xf>
    <xf numFmtId="0" fontId="2" fillId="9" borderId="2" xfId="0" applyFont="1" applyFill="1" applyBorder="1" applyAlignment="1">
      <alignment horizontal="left" vertical="top" wrapText="1"/>
    </xf>
    <xf numFmtId="0" fontId="0" fillId="0" borderId="2" xfId="2" applyFont="1" applyFill="1" applyBorder="1" applyAlignment="1">
      <alignment horizontal="left" vertical="top" wrapText="1"/>
    </xf>
    <xf numFmtId="0" fontId="13" fillId="0" borderId="2" xfId="0" applyFont="1" applyFill="1" applyBorder="1" applyAlignment="1">
      <alignment horizontal="left" vertical="top" wrapText="1"/>
    </xf>
    <xf numFmtId="0" fontId="2" fillId="12" borderId="2" xfId="0" applyFont="1" applyFill="1" applyBorder="1" applyAlignment="1">
      <alignment horizontal="left" vertical="top" wrapText="1"/>
    </xf>
    <xf numFmtId="0" fontId="1" fillId="13" borderId="2" xfId="0" applyFont="1" applyFill="1" applyBorder="1" applyAlignment="1">
      <alignment horizontal="left" vertical="top" wrapText="1"/>
    </xf>
    <xf numFmtId="0" fontId="3" fillId="13" borderId="2" xfId="0" applyFont="1" applyFill="1" applyBorder="1" applyAlignment="1">
      <alignment horizontal="left" vertical="top" wrapText="1"/>
    </xf>
    <xf numFmtId="0" fontId="2" fillId="3" borderId="2" xfId="0" applyFont="1" applyFill="1" applyBorder="1" applyAlignment="1">
      <alignment horizontal="left" vertical="top" wrapText="1"/>
    </xf>
    <xf numFmtId="0" fontId="1" fillId="15" borderId="2" xfId="0" applyFont="1" applyFill="1" applyBorder="1" applyAlignment="1">
      <alignment horizontal="left" vertical="top" wrapText="1"/>
    </xf>
    <xf numFmtId="0" fontId="2" fillId="15" borderId="2" xfId="0" applyFont="1" applyFill="1" applyBorder="1" applyAlignment="1">
      <alignment horizontal="left" vertical="top" wrapText="1"/>
    </xf>
    <xf numFmtId="0" fontId="16" fillId="15" borderId="2" xfId="0" applyFont="1" applyFill="1" applyBorder="1" applyAlignment="1">
      <alignment horizontal="left" vertical="top" wrapText="1"/>
    </xf>
    <xf numFmtId="0" fontId="0" fillId="9" borderId="2" xfId="2" applyFont="1" applyFill="1" applyBorder="1" applyAlignment="1">
      <alignment horizontal="left" vertical="top" wrapText="1"/>
    </xf>
    <xf numFmtId="0" fontId="6" fillId="0" borderId="2" xfId="0" applyFont="1" applyFill="1" applyBorder="1" applyAlignment="1">
      <alignment vertical="top"/>
    </xf>
    <xf numFmtId="0" fontId="1" fillId="16" borderId="2" xfId="0" applyFont="1" applyFill="1" applyBorder="1" applyAlignment="1">
      <alignment horizontal="left" vertical="top" wrapText="1"/>
    </xf>
    <xf numFmtId="0" fontId="2" fillId="16" borderId="2" xfId="0" applyFont="1" applyFill="1" applyBorder="1" applyAlignment="1">
      <alignment horizontal="left" vertical="top" wrapText="1"/>
    </xf>
    <xf numFmtId="0" fontId="1" fillId="8" borderId="2" xfId="0" applyFont="1" applyFill="1" applyBorder="1" applyAlignment="1">
      <alignment horizontal="left" vertical="top" wrapText="1"/>
    </xf>
    <xf numFmtId="0" fontId="0" fillId="4" borderId="0" xfId="0" applyFont="1" applyFill="1"/>
    <xf numFmtId="0" fontId="0" fillId="4" borderId="0" xfId="0" applyFont="1" applyFill="1" applyAlignment="1">
      <alignment horizontal="left"/>
    </xf>
    <xf numFmtId="0" fontId="10" fillId="0" borderId="0" xfId="0" applyFont="1" applyFill="1"/>
    <xf numFmtId="0" fontId="10" fillId="4" borderId="0" xfId="0" applyFont="1" applyFill="1"/>
    <xf numFmtId="0" fontId="2" fillId="0" borderId="0" xfId="0" applyFont="1" applyFill="1"/>
    <xf numFmtId="0" fontId="0" fillId="0" borderId="0" xfId="0" applyFont="1" applyFill="1" applyBorder="1"/>
    <xf numFmtId="0" fontId="0" fillId="0" borderId="2" xfId="0" applyFill="1" applyBorder="1" applyAlignment="1">
      <alignment vertical="top" wrapText="1"/>
    </xf>
    <xf numFmtId="0" fontId="1" fillId="18" borderId="2" xfId="0" applyFont="1" applyFill="1" applyBorder="1" applyAlignment="1">
      <alignment horizontal="left" vertical="top" wrapText="1"/>
    </xf>
    <xf numFmtId="0" fontId="2" fillId="18" borderId="2" xfId="0" applyFont="1" applyFill="1" applyBorder="1" applyAlignment="1">
      <alignment horizontal="left" vertical="top" wrapText="1"/>
    </xf>
    <xf numFmtId="0" fontId="0" fillId="0" borderId="0" xfId="0" applyFont="1" applyAlignment="1">
      <alignment horizontal="center"/>
    </xf>
    <xf numFmtId="0" fontId="2" fillId="0" borderId="0" xfId="0" applyFont="1" applyFill="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0" fontId="0" fillId="0" borderId="0" xfId="0" applyFont="1" applyFill="1" applyAlignment="1">
      <alignment horizontal="center"/>
    </xf>
    <xf numFmtId="0" fontId="2" fillId="19" borderId="2" xfId="0" applyFont="1" applyFill="1" applyBorder="1" applyAlignment="1">
      <alignment horizontal="left" vertical="top" wrapText="1"/>
    </xf>
    <xf numFmtId="0" fontId="1" fillId="19" borderId="2" xfId="0" applyFont="1" applyFill="1" applyBorder="1" applyAlignment="1">
      <alignment horizontal="left" vertical="top" wrapText="1"/>
    </xf>
    <xf numFmtId="0" fontId="1" fillId="12" borderId="2" xfId="2" applyFont="1" applyFill="1" applyBorder="1" applyAlignment="1">
      <alignment horizontal="left" vertical="top" wrapText="1"/>
    </xf>
    <xf numFmtId="0" fontId="1" fillId="12" borderId="2" xfId="0" applyFont="1" applyFill="1" applyBorder="1" applyAlignment="1">
      <alignment horizontal="left" vertical="top" wrapText="1"/>
    </xf>
    <xf numFmtId="0" fontId="2" fillId="14" borderId="2" xfId="0" applyFont="1" applyFill="1" applyBorder="1" applyAlignment="1">
      <alignment horizontal="left" vertical="top" wrapText="1"/>
    </xf>
    <xf numFmtId="0" fontId="1" fillId="14" borderId="2" xfId="0" applyFont="1" applyFill="1" applyBorder="1" applyAlignment="1">
      <alignment horizontal="left" vertical="top" wrapText="1"/>
    </xf>
    <xf numFmtId="0" fontId="2" fillId="17" borderId="2" xfId="0" applyFont="1" applyFill="1" applyBorder="1" applyAlignment="1">
      <alignment horizontal="left" vertical="top" wrapText="1"/>
    </xf>
    <xf numFmtId="0" fontId="0" fillId="17" borderId="2" xfId="2" applyFont="1" applyFill="1" applyBorder="1" applyAlignment="1">
      <alignment horizontal="left" vertical="top" wrapText="1"/>
    </xf>
    <xf numFmtId="0" fontId="11" fillId="17" borderId="2" xfId="2" applyFont="1" applyFill="1" applyBorder="1" applyAlignment="1">
      <alignment horizontal="left" vertical="top" wrapText="1"/>
    </xf>
    <xf numFmtId="0" fontId="0" fillId="0" borderId="2" xfId="0" applyFont="1" applyFill="1" applyBorder="1" applyAlignment="1">
      <alignment horizontal="center" vertical="top"/>
    </xf>
    <xf numFmtId="0" fontId="0" fillId="20" borderId="2" xfId="2" applyFont="1" applyFill="1" applyBorder="1" applyAlignment="1">
      <alignment horizontal="left" vertical="top" wrapText="1"/>
    </xf>
    <xf numFmtId="0" fontId="2" fillId="20" borderId="2" xfId="0" applyFont="1" applyFill="1" applyBorder="1" applyAlignment="1">
      <alignment horizontal="left" vertical="top" wrapText="1"/>
    </xf>
    <xf numFmtId="0" fontId="0" fillId="0" borderId="2" xfId="0" applyBorder="1" applyAlignment="1">
      <alignment vertical="top" wrapText="1"/>
    </xf>
    <xf numFmtId="0" fontId="0" fillId="9" borderId="2" xfId="0" applyFill="1" applyBorder="1" applyAlignment="1">
      <alignment vertical="top" wrapText="1"/>
    </xf>
    <xf numFmtId="0" fontId="12" fillId="9" borderId="2" xfId="0" applyFont="1" applyFill="1" applyBorder="1" applyAlignment="1">
      <alignment vertical="top" wrapText="1"/>
    </xf>
    <xf numFmtId="0" fontId="12" fillId="13" borderId="2" xfId="0" applyFont="1" applyFill="1" applyBorder="1" applyAlignment="1">
      <alignment vertical="top" wrapText="1"/>
    </xf>
    <xf numFmtId="0" fontId="0" fillId="13" borderId="2" xfId="0" applyFill="1" applyBorder="1" applyAlignment="1">
      <alignment vertical="top" wrapText="1"/>
    </xf>
    <xf numFmtId="0" fontId="0" fillId="3" borderId="2" xfId="0" applyFill="1" applyBorder="1" applyAlignment="1">
      <alignment vertical="top" wrapText="1"/>
    </xf>
    <xf numFmtId="0" fontId="0" fillId="0" borderId="2" xfId="0" applyFont="1" applyFill="1" applyBorder="1" applyAlignment="1">
      <alignment vertical="top"/>
    </xf>
    <xf numFmtId="0" fontId="6" fillId="0" borderId="2" xfId="0" applyFont="1" applyFill="1" applyBorder="1" applyAlignment="1">
      <alignment vertical="top" wrapText="1"/>
    </xf>
    <xf numFmtId="0" fontId="0" fillId="16" borderId="2" xfId="0" applyFill="1" applyBorder="1" applyAlignment="1">
      <alignment vertical="top" wrapText="1"/>
    </xf>
    <xf numFmtId="0" fontId="6" fillId="8" borderId="2" xfId="0" applyFont="1" applyFill="1" applyBorder="1" applyAlignment="1">
      <alignment vertical="top" wrapText="1"/>
    </xf>
    <xf numFmtId="0" fontId="0" fillId="8" borderId="2" xfId="0" applyFont="1" applyFill="1" applyBorder="1" applyAlignment="1">
      <alignment vertical="top"/>
    </xf>
    <xf numFmtId="0" fontId="0" fillId="8" borderId="2" xfId="0" applyFont="1" applyFill="1" applyBorder="1" applyAlignment="1">
      <alignment vertical="top" wrapText="1"/>
    </xf>
    <xf numFmtId="0" fontId="15" fillId="0" borderId="2" xfId="0" quotePrefix="1" applyFont="1" applyFill="1" applyBorder="1" applyAlignment="1">
      <alignment vertical="top"/>
    </xf>
    <xf numFmtId="0" fontId="2" fillId="0" borderId="2" xfId="2" applyFont="1" applyFill="1" applyBorder="1" applyAlignment="1">
      <alignment vertical="top" wrapText="1"/>
    </xf>
    <xf numFmtId="0" fontId="0" fillId="18" borderId="2" xfId="0" applyFill="1" applyBorder="1" applyAlignment="1">
      <alignment vertical="top" wrapText="1"/>
    </xf>
    <xf numFmtId="0" fontId="0" fillId="15" borderId="2" xfId="0" applyFill="1" applyBorder="1" applyAlignment="1">
      <alignment vertical="top" wrapText="1"/>
    </xf>
    <xf numFmtId="0" fontId="0" fillId="19" borderId="2" xfId="0" applyFill="1" applyBorder="1" applyAlignment="1">
      <alignment vertical="top" wrapText="1"/>
    </xf>
    <xf numFmtId="0" fontId="0" fillId="19" borderId="2" xfId="0" applyFont="1" applyFill="1" applyBorder="1" applyAlignment="1">
      <alignment vertical="top"/>
    </xf>
    <xf numFmtId="0" fontId="0" fillId="12" borderId="2" xfId="0" applyFill="1" applyBorder="1" applyAlignment="1">
      <alignment vertical="top" wrapText="1"/>
    </xf>
    <xf numFmtId="0" fontId="2" fillId="14" borderId="2" xfId="0" applyFont="1" applyFill="1" applyBorder="1" applyAlignment="1">
      <alignment vertical="top"/>
    </xf>
    <xf numFmtId="0" fontId="2" fillId="14" borderId="2" xfId="2" applyFont="1" applyFill="1" applyBorder="1" applyAlignment="1">
      <alignment vertical="top"/>
    </xf>
    <xf numFmtId="0" fontId="14" fillId="14" borderId="2" xfId="0" applyFont="1" applyFill="1" applyBorder="1" applyAlignment="1">
      <alignment vertical="top"/>
    </xf>
    <xf numFmtId="0" fontId="0" fillId="14" borderId="2" xfId="0" applyFill="1" applyBorder="1" applyAlignment="1">
      <alignment vertical="top" wrapText="1"/>
    </xf>
    <xf numFmtId="0" fontId="0" fillId="5" borderId="2" xfId="0" applyFill="1" applyBorder="1" applyAlignment="1">
      <alignment vertical="top" wrapText="1"/>
    </xf>
    <xf numFmtId="0" fontId="0" fillId="6" borderId="2" xfId="0" applyFill="1" applyBorder="1" applyAlignment="1">
      <alignment vertical="top" wrapText="1"/>
    </xf>
    <xf numFmtId="0" fontId="0" fillId="11" borderId="2" xfId="0" applyFill="1" applyBorder="1" applyAlignment="1">
      <alignment vertical="top" wrapText="1"/>
    </xf>
    <xf numFmtId="0" fontId="0" fillId="17" borderId="2" xfId="0" applyFill="1" applyBorder="1" applyAlignment="1">
      <alignment vertical="top" wrapText="1"/>
    </xf>
    <xf numFmtId="0" fontId="2" fillId="17" borderId="2" xfId="0" applyFont="1" applyFill="1" applyBorder="1" applyAlignment="1">
      <alignment vertical="top"/>
    </xf>
    <xf numFmtId="0" fontId="0" fillId="17" borderId="2" xfId="0" applyFont="1" applyFill="1" applyBorder="1" applyAlignment="1">
      <alignment vertical="top"/>
    </xf>
    <xf numFmtId="0" fontId="2" fillId="9" borderId="2" xfId="0" applyFont="1" applyFill="1" applyBorder="1" applyAlignment="1">
      <alignment vertical="top"/>
    </xf>
    <xf numFmtId="0" fontId="0" fillId="9" borderId="2" xfId="0" applyFont="1" applyFill="1" applyBorder="1" applyAlignment="1">
      <alignment vertical="top"/>
    </xf>
    <xf numFmtId="0" fontId="0" fillId="10" borderId="2" xfId="0" applyFill="1" applyBorder="1" applyAlignment="1">
      <alignment vertical="top" wrapText="1"/>
    </xf>
    <xf numFmtId="0" fontId="2" fillId="0" borderId="2" xfId="0" applyFont="1" applyFill="1" applyBorder="1" applyAlignment="1">
      <alignment vertical="top"/>
    </xf>
    <xf numFmtId="0" fontId="0" fillId="20" borderId="2" xfId="0" applyFill="1" applyBorder="1" applyAlignment="1">
      <alignment vertical="top" wrapText="1"/>
    </xf>
    <xf numFmtId="0" fontId="2" fillId="20" borderId="2" xfId="0" applyFont="1" applyFill="1" applyBorder="1" applyAlignment="1">
      <alignment vertical="top"/>
    </xf>
    <xf numFmtId="0" fontId="0" fillId="20" borderId="2" xfId="0" applyFont="1" applyFill="1" applyBorder="1" applyAlignment="1">
      <alignment vertical="top"/>
    </xf>
    <xf numFmtId="0" fontId="7" fillId="0" borderId="2" xfId="0" applyFont="1" applyFill="1" applyBorder="1" applyAlignment="1">
      <alignment vertical="top"/>
    </xf>
    <xf numFmtId="0" fontId="0" fillId="3" borderId="0" xfId="0" applyFont="1" applyFill="1" applyAlignment="1">
      <alignment vertical="top"/>
    </xf>
    <xf numFmtId="0" fontId="0" fillId="0" borderId="0" xfId="0" applyFont="1" applyAlignment="1">
      <alignment vertical="top"/>
    </xf>
    <xf numFmtId="0" fontId="0" fillId="0" borderId="0" xfId="0" applyFill="1" applyAlignment="1">
      <alignment vertical="center"/>
    </xf>
    <xf numFmtId="0" fontId="0" fillId="0" borderId="0" xfId="0" applyFill="1" applyAlignment="1">
      <alignment horizontal="left" vertical="center" wrapText="1"/>
    </xf>
    <xf numFmtId="0" fontId="0" fillId="0" borderId="0" xfId="0" applyFont="1" applyFill="1" applyAlignment="1">
      <alignment vertical="top" wrapText="1"/>
    </xf>
    <xf numFmtId="0" fontId="0" fillId="0" borderId="0" xfId="0" applyFont="1" applyFill="1" applyAlignment="1">
      <alignment vertical="center"/>
    </xf>
    <xf numFmtId="0" fontId="0" fillId="0" borderId="0" xfId="0" applyFont="1" applyFill="1" applyAlignment="1">
      <alignment wrapText="1"/>
    </xf>
    <xf numFmtId="0" fontId="0" fillId="21" borderId="2" xfId="0" applyFill="1" applyBorder="1" applyAlignment="1">
      <alignment vertical="top" wrapText="1"/>
    </xf>
    <xf numFmtId="0" fontId="2" fillId="21" borderId="2" xfId="0" applyFont="1" applyFill="1" applyBorder="1" applyAlignment="1">
      <alignment horizontal="left" vertical="top" wrapText="1"/>
    </xf>
    <xf numFmtId="0" fontId="2" fillId="22" borderId="2" xfId="0" applyFont="1" applyFill="1" applyBorder="1" applyAlignment="1">
      <alignment horizontal="left" vertical="top" wrapText="1"/>
    </xf>
    <xf numFmtId="0" fontId="0" fillId="22" borderId="2" xfId="0" applyFill="1" applyBorder="1" applyAlignment="1">
      <alignment vertical="top" wrapText="1"/>
    </xf>
    <xf numFmtId="0" fontId="0" fillId="22" borderId="2" xfId="2" applyFont="1" applyFill="1"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0" fillId="0" borderId="5" xfId="0" applyBorder="1" applyAlignment="1">
      <alignment horizontal="left" vertical="top" wrapText="1"/>
    </xf>
    <xf numFmtId="0" fontId="0" fillId="0" borderId="2" xfId="0" applyBorder="1" applyAlignment="1">
      <alignment horizontal="left" vertical="top" wrapText="1"/>
    </xf>
  </cellXfs>
  <cellStyles count="3">
    <cellStyle name="Bad" xfId="2" builtinId="27"/>
    <cellStyle name="Normal" xfId="0" builtinId="0"/>
    <cellStyle name="Normal 2" xfId="1"/>
  </cellStyles>
  <dxfs count="1">
    <dxf>
      <fill>
        <patternFill patternType="solid">
          <fgColor indexed="64"/>
        </patternFill>
      </fill>
    </dxf>
  </dxfs>
  <tableStyles count="0" defaultTableStyle="TableStyleMedium2" defaultPivotStyle="PivotStyleLight16"/>
  <colors>
    <mruColors>
      <color rgb="FFFF6699"/>
      <color rgb="FFCCFF33"/>
      <color rgb="FF1237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2"/>
  <sheetViews>
    <sheetView tabSelected="1" zoomScale="80" zoomScaleNormal="80" workbookViewId="0">
      <pane ySplit="2" topLeftCell="A3" activePane="bottomLeft" state="frozen"/>
      <selection activeCell="C1" sqref="C1"/>
      <selection pane="bottomLeft" activeCell="C4" sqref="C4"/>
    </sheetView>
  </sheetViews>
  <sheetFormatPr defaultColWidth="9.140625" defaultRowHeight="15" x14ac:dyDescent="0.25"/>
  <cols>
    <col min="1" max="1" width="4.42578125" style="86" customWidth="1"/>
    <col min="2" max="2" width="3.140625" style="86" customWidth="1"/>
    <col min="3" max="3" width="30.28515625" style="86" customWidth="1"/>
    <col min="4" max="4" width="30.5703125" style="86" customWidth="1"/>
    <col min="5" max="5" width="52.28515625" style="86" customWidth="1"/>
    <col min="6" max="6" width="50.42578125" style="86" customWidth="1"/>
    <col min="7" max="7" width="37.7109375" style="86" customWidth="1"/>
    <col min="8" max="8" width="39.140625" style="66" customWidth="1"/>
    <col min="9" max="9" width="50.42578125" style="86" customWidth="1"/>
    <col min="10" max="10" width="37.42578125" style="86" customWidth="1"/>
    <col min="11" max="11" width="41.7109375" style="86" customWidth="1"/>
    <col min="12" max="13" width="27.7109375" style="86" customWidth="1"/>
    <col min="14" max="14" width="26.140625" style="86" customWidth="1"/>
    <col min="15" max="15" width="67" style="86" bestFit="1" customWidth="1"/>
    <col min="16" max="16" width="10.85546875" style="86" bestFit="1" customWidth="1"/>
    <col min="17" max="17" width="16" style="86" customWidth="1"/>
    <col min="18" max="16384" width="9.140625" style="86"/>
  </cols>
  <sheetData>
    <row r="1" spans="1:17" s="138" customFormat="1" x14ac:dyDescent="0.25">
      <c r="A1" s="135" t="s">
        <v>1926</v>
      </c>
      <c r="B1" s="136"/>
      <c r="C1" s="136"/>
      <c r="D1" s="136"/>
      <c r="E1" s="136"/>
      <c r="F1" s="136"/>
      <c r="G1" s="136"/>
      <c r="H1" s="136"/>
      <c r="I1" s="136"/>
      <c r="J1" s="136"/>
      <c r="K1" s="136"/>
      <c r="L1" s="136"/>
      <c r="M1" s="136"/>
      <c r="N1" s="136"/>
      <c r="O1" s="136"/>
      <c r="P1" s="136"/>
      <c r="Q1" s="137"/>
    </row>
    <row r="2" spans="1:17" ht="20.100000000000001" customHeight="1" x14ac:dyDescent="0.25">
      <c r="C2" s="7" t="s">
        <v>0</v>
      </c>
      <c r="D2" s="7" t="s">
        <v>1</v>
      </c>
      <c r="E2" s="7" t="s">
        <v>2</v>
      </c>
      <c r="F2" s="7" t="s">
        <v>3</v>
      </c>
      <c r="G2" s="7" t="s">
        <v>4</v>
      </c>
      <c r="H2" s="7" t="s">
        <v>5</v>
      </c>
      <c r="I2" s="7" t="s">
        <v>6</v>
      </c>
      <c r="J2" s="7" t="s">
        <v>7</v>
      </c>
      <c r="K2" s="7" t="s">
        <v>8</v>
      </c>
      <c r="L2" s="7" t="s">
        <v>9</v>
      </c>
      <c r="M2" s="7" t="s">
        <v>10</v>
      </c>
      <c r="N2" s="7" t="s">
        <v>11</v>
      </c>
      <c r="O2" s="7" t="s">
        <v>12</v>
      </c>
      <c r="P2" s="7" t="s">
        <v>13</v>
      </c>
      <c r="Q2" s="7" t="s">
        <v>14</v>
      </c>
    </row>
    <row r="3" spans="1:17" s="66" customFormat="1" ht="20.100000000000001" customHeight="1" x14ac:dyDescent="0.25">
      <c r="C3" s="8" t="s">
        <v>15</v>
      </c>
      <c r="D3" s="8" t="s">
        <v>15</v>
      </c>
      <c r="E3" s="8" t="s">
        <v>16</v>
      </c>
      <c r="F3" s="8" t="s">
        <v>17</v>
      </c>
      <c r="G3" s="8" t="s">
        <v>16</v>
      </c>
      <c r="H3" s="8" t="s">
        <v>17</v>
      </c>
      <c r="I3" s="8"/>
      <c r="J3" s="8"/>
      <c r="K3" s="8"/>
      <c r="L3" s="8"/>
      <c r="M3" s="8"/>
      <c r="N3" s="8"/>
      <c r="O3" s="8"/>
      <c r="P3" s="8"/>
      <c r="Q3" s="8"/>
    </row>
    <row r="4" spans="1:17" s="66" customFormat="1" ht="20.100000000000001" customHeight="1" x14ac:dyDescent="0.25">
      <c r="C4" s="8" t="s">
        <v>18</v>
      </c>
      <c r="D4" s="8" t="s">
        <v>18</v>
      </c>
      <c r="E4" s="8" t="s">
        <v>19</v>
      </c>
      <c r="F4" s="8" t="s">
        <v>20</v>
      </c>
      <c r="G4" s="8" t="s">
        <v>19</v>
      </c>
      <c r="H4" s="8" t="s">
        <v>20</v>
      </c>
      <c r="I4" s="8"/>
      <c r="J4" s="8"/>
      <c r="K4" s="8"/>
      <c r="L4" s="8"/>
      <c r="M4" s="8"/>
      <c r="N4" s="8"/>
      <c r="O4" s="8"/>
      <c r="P4" s="8"/>
      <c r="Q4" s="8"/>
    </row>
    <row r="5" spans="1:17" s="66" customFormat="1" ht="20.100000000000001" customHeight="1" x14ac:dyDescent="0.25">
      <c r="C5" s="8" t="s">
        <v>21</v>
      </c>
      <c r="D5" s="8" t="s">
        <v>21</v>
      </c>
      <c r="E5" s="8" t="s">
        <v>22</v>
      </c>
      <c r="F5" s="8" t="s">
        <v>1813</v>
      </c>
      <c r="G5" s="8" t="s">
        <v>22</v>
      </c>
      <c r="H5" s="8" t="s">
        <v>23</v>
      </c>
      <c r="I5" s="8"/>
      <c r="J5" s="8"/>
      <c r="K5" s="8"/>
      <c r="L5" s="8"/>
      <c r="M5" s="8"/>
      <c r="N5" s="8"/>
      <c r="O5" s="8"/>
      <c r="P5" s="8"/>
      <c r="Q5" s="8"/>
    </row>
    <row r="6" spans="1:17" ht="20.100000000000001" customHeight="1" x14ac:dyDescent="0.25">
      <c r="B6" s="66"/>
      <c r="C6" s="8" t="s">
        <v>24</v>
      </c>
      <c r="D6" s="8" t="s">
        <v>24</v>
      </c>
      <c r="E6" s="8" t="s">
        <v>25</v>
      </c>
      <c r="F6" s="8"/>
      <c r="G6" s="8" t="s">
        <v>25</v>
      </c>
      <c r="H6" s="8"/>
      <c r="I6" s="8"/>
      <c r="J6" s="8"/>
      <c r="K6" s="8"/>
      <c r="L6" s="8"/>
      <c r="M6" s="8"/>
      <c r="N6" s="8"/>
      <c r="O6" s="8"/>
      <c r="P6" s="8"/>
      <c r="Q6" s="8"/>
    </row>
    <row r="7" spans="1:17" s="87" customFormat="1" ht="20.100000000000001" customHeight="1" x14ac:dyDescent="0.25">
      <c r="B7" s="66"/>
      <c r="C7" s="44" t="s">
        <v>26</v>
      </c>
      <c r="D7" s="44" t="s">
        <v>27</v>
      </c>
      <c r="E7" s="44" t="s">
        <v>27</v>
      </c>
      <c r="F7" s="44" t="s">
        <v>28</v>
      </c>
      <c r="G7" s="44" t="str">
        <f t="shared" ref="G7:G70" si="0">CONCATENATE(A7,B7,E7)</f>
        <v>introduction</v>
      </c>
      <c r="H7" s="44" t="str">
        <f t="shared" ref="H7:H70" si="1">CONCATENATE(A7,B7,F7)</f>
        <v>परिचय</v>
      </c>
      <c r="I7" s="44"/>
      <c r="J7" s="44"/>
      <c r="K7" s="44"/>
      <c r="L7" s="44"/>
      <c r="M7" s="44"/>
      <c r="N7" s="44"/>
      <c r="O7" s="44"/>
      <c r="P7" s="44"/>
      <c r="Q7" s="44"/>
    </row>
    <row r="8" spans="1:17" s="66" customFormat="1" ht="124.35" customHeight="1" x14ac:dyDescent="0.25">
      <c r="A8" s="66">
        <v>1</v>
      </c>
      <c r="B8" s="66" t="s">
        <v>29</v>
      </c>
      <c r="C8" s="8" t="s">
        <v>30</v>
      </c>
      <c r="D8" s="8" t="s">
        <v>27</v>
      </c>
      <c r="E8" s="8" t="s">
        <v>31</v>
      </c>
      <c r="F8" s="8" t="s">
        <v>1854</v>
      </c>
      <c r="G8" s="8" t="str">
        <f t="shared" si="0"/>
        <v>1:All the information you provide is confidential and your name will not be disclosed anywhere. The results will be treated anonymously. Participation in this study is voluntary. You don’t have to take part if you don’t want to. You don’t have to answer any question you don’t want to, and you can stop the interview at any time. If you decide not to participate there will not be any negative consequences.
Do you have any questions? Do you agree to participate in this study?
If you have any further questions you can contact Madan Bhatta from Helvetas. The phone number of the Helvetas office in Surkhet is: 083521092 / 083521093</v>
      </c>
      <c r="H8" s="8" t="str">
        <f t="shared" si="1"/>
        <v>1:तपाईले दिएको सूचना सबै गोप्य हुनेछ र तपाईको नाम कहिकतै प्रकाशित हुनेछैन। सुच यस अध्धयनमा सहभागिता स्वेच्छिक हुनेछ। यदि तपाइृलाई भाग लिन मन नलागेमा, भाग नलिन सक्नुहुन्छ। कुनै प्रश्नको जवाफ दिन मन नलागेमा तपाईले नदिन सक्नुहुन्छ र कुनै बेला पनि तपाईले अन्तरवार्ता रोक्न सक्नुहुन्छ। यदि तपाईले सहभागी नहुने निर्णय लिनु भएमा कुनै नकारात्मक असरहरु हुने छैन। तपाइले उतर आफैले दिनुपर्नेछ, तपाई यसका लागि धेरै जानकार हुनुहुन्छ। यदि तपाईलाई केही प्रश्न भएमा, तपाईले कुनै पनि समयमा जलश्रोत व्यवस्थापन कायक्रम हेल्भेटास नेपाल, सुर्खेत, फोन नं ०८३५२१०९२ र ०८३५२१०९३ मा सम्पर्क गर्न सक्नु हुनेछ।</v>
      </c>
      <c r="I8" s="8"/>
      <c r="J8" s="8"/>
      <c r="K8" s="8"/>
      <c r="L8" s="8"/>
      <c r="M8" s="8"/>
      <c r="N8" s="8"/>
      <c r="O8" s="8"/>
      <c r="P8" s="8"/>
      <c r="Q8" s="8"/>
    </row>
    <row r="9" spans="1:17" s="66" customFormat="1" ht="38.1" customHeight="1" x14ac:dyDescent="0.25">
      <c r="A9" s="66">
        <v>2</v>
      </c>
      <c r="B9" s="66" t="s">
        <v>29</v>
      </c>
      <c r="C9" s="8" t="s">
        <v>32</v>
      </c>
      <c r="D9" s="8" t="s">
        <v>33</v>
      </c>
      <c r="E9" s="8" t="s">
        <v>34</v>
      </c>
      <c r="F9" s="8" t="s">
        <v>1814</v>
      </c>
      <c r="G9" s="8" t="str">
        <f t="shared" si="0"/>
        <v>2:Administer informed consent. If subject agrees to participate, proceed to questionnaire</v>
      </c>
      <c r="H9" s="8" t="str">
        <f t="shared" si="1"/>
        <v>2:जानकारी दिनुहोस्, उहाको सहि छाप लिनुहोस्। यदि उत्तरदाताले भाग लिन चाहेमा प्रश्न सोध्न सुरु गर्नुहोस्।</v>
      </c>
      <c r="I9" s="8" t="s">
        <v>35</v>
      </c>
      <c r="J9" s="8"/>
      <c r="K9" s="8"/>
      <c r="L9" s="8"/>
      <c r="M9" s="8"/>
      <c r="N9" s="8"/>
      <c r="O9" s="8"/>
      <c r="P9" s="8"/>
      <c r="Q9" s="8" t="s">
        <v>36</v>
      </c>
    </row>
    <row r="10" spans="1:17" s="88" customFormat="1" ht="20.100000000000001" customHeight="1" x14ac:dyDescent="0.25">
      <c r="A10" s="66"/>
      <c r="B10" s="66"/>
      <c r="C10" s="43" t="s">
        <v>37</v>
      </c>
      <c r="D10" s="43"/>
      <c r="E10" s="43"/>
      <c r="F10" s="43"/>
      <c r="G10" s="8" t="str">
        <f t="shared" si="0"/>
        <v/>
      </c>
      <c r="H10" s="8" t="str">
        <f t="shared" si="1"/>
        <v/>
      </c>
      <c r="I10" s="43"/>
      <c r="J10" s="43"/>
      <c r="K10" s="43"/>
      <c r="L10" s="43"/>
      <c r="M10" s="43"/>
      <c r="N10" s="43"/>
      <c r="O10" s="43"/>
      <c r="P10" s="43"/>
      <c r="Q10" s="43"/>
    </row>
    <row r="11" spans="1:17" s="89" customFormat="1" ht="20.100000000000001" customHeight="1" x14ac:dyDescent="0.25">
      <c r="A11" s="66"/>
      <c r="B11" s="66"/>
      <c r="C11" s="49" t="s">
        <v>26</v>
      </c>
      <c r="D11" s="49" t="s">
        <v>38</v>
      </c>
      <c r="E11" s="49" t="s">
        <v>38</v>
      </c>
      <c r="F11" s="50" t="s">
        <v>39</v>
      </c>
      <c r="G11" s="8" t="str">
        <f t="shared" si="0"/>
        <v>beginning</v>
      </c>
      <c r="H11" s="8" t="str">
        <f t="shared" si="1"/>
        <v xml:space="preserve">सुरु </v>
      </c>
      <c r="I11" s="49"/>
      <c r="J11" s="49"/>
      <c r="K11" s="49"/>
      <c r="L11" s="49"/>
      <c r="M11" s="49"/>
      <c r="N11" s="49"/>
      <c r="O11" s="49" t="s">
        <v>40</v>
      </c>
      <c r="P11" s="49"/>
      <c r="Q11" s="49"/>
    </row>
    <row r="12" spans="1:17" s="66" customFormat="1" ht="65.650000000000006" customHeight="1" x14ac:dyDescent="0.25">
      <c r="C12" s="8" t="s">
        <v>30</v>
      </c>
      <c r="D12" s="8" t="s">
        <v>41</v>
      </c>
      <c r="E12" s="8" t="s">
        <v>42</v>
      </c>
      <c r="F12" s="8" t="s">
        <v>1815</v>
      </c>
      <c r="G12" s="8" t="str">
        <f t="shared" si="0"/>
        <v>Request household to provide you a sample of drinking water. Pour the water directly into the whirlpack as if a glass of drinking water would be filled.</v>
      </c>
      <c r="H12" s="8" t="str">
        <f t="shared" si="1"/>
        <v>घरबेटीलाई पानीको नमुना दिनको लागी अनुरोध गर्ने र गिलासमा पानी हाले जसरी व्हिर्ल प्याकमा पानीको नमुना संकलन गर्ने।</v>
      </c>
      <c r="I12" s="8"/>
      <c r="J12" s="8" t="s">
        <v>43</v>
      </c>
      <c r="K12" s="8" t="s">
        <v>44</v>
      </c>
      <c r="L12" s="8"/>
      <c r="M12" s="8"/>
      <c r="N12" s="8"/>
      <c r="P12" s="8"/>
      <c r="Q12" s="8"/>
    </row>
    <row r="13" spans="1:17" s="66" customFormat="1" ht="20.100000000000001" customHeight="1" x14ac:dyDescent="0.25">
      <c r="A13" s="66">
        <v>3</v>
      </c>
      <c r="B13" s="66" t="s">
        <v>29</v>
      </c>
      <c r="C13" s="8" t="s">
        <v>45</v>
      </c>
      <c r="D13" s="8" t="s">
        <v>38</v>
      </c>
      <c r="E13" s="8" t="s">
        <v>46</v>
      </c>
      <c r="F13" s="8" t="s">
        <v>1816</v>
      </c>
      <c r="G13" s="8" t="str">
        <f t="shared" si="0"/>
        <v>3:Now you can begin the interview!</v>
      </c>
      <c r="H13" s="8" t="str">
        <f t="shared" si="1"/>
        <v>3:अब अन्तर्वाता सुरु गर्नुहोस्।</v>
      </c>
      <c r="I13" s="8" t="s">
        <v>35</v>
      </c>
      <c r="J13" s="8"/>
      <c r="K13" s="8"/>
      <c r="L13" s="8"/>
      <c r="M13" s="8"/>
      <c r="N13" s="8"/>
      <c r="O13" s="8"/>
      <c r="P13" s="8"/>
      <c r="Q13" s="8" t="s">
        <v>36</v>
      </c>
    </row>
    <row r="14" spans="1:17" s="66" customFormat="1" ht="20.100000000000001" customHeight="1" x14ac:dyDescent="0.25">
      <c r="A14" s="66">
        <v>4</v>
      </c>
      <c r="B14" s="66" t="s">
        <v>29</v>
      </c>
      <c r="C14" s="8" t="s">
        <v>47</v>
      </c>
      <c r="D14" s="8" t="s">
        <v>48</v>
      </c>
      <c r="E14" s="8" t="s">
        <v>49</v>
      </c>
      <c r="F14" s="8" t="s">
        <v>50</v>
      </c>
      <c r="G14" s="8" t="str">
        <f t="shared" si="0"/>
        <v>4:Name of interviewer</v>
      </c>
      <c r="H14" s="8" t="str">
        <f t="shared" si="1"/>
        <v>4:अन्तरवार्ता लिने मान्छेको नाम</v>
      </c>
      <c r="I14" s="8" t="s">
        <v>35</v>
      </c>
      <c r="J14" s="8"/>
      <c r="K14" s="8"/>
      <c r="L14" s="8"/>
      <c r="M14" s="8"/>
      <c r="N14" s="8"/>
      <c r="O14" s="8"/>
      <c r="P14" s="8"/>
      <c r="Q14" s="8" t="s">
        <v>36</v>
      </c>
    </row>
    <row r="15" spans="1:17" s="66" customFormat="1" ht="51" customHeight="1" x14ac:dyDescent="0.25">
      <c r="A15" s="66">
        <v>5</v>
      </c>
      <c r="B15" s="66" t="s">
        <v>29</v>
      </c>
      <c r="C15" s="8" t="s">
        <v>51</v>
      </c>
      <c r="D15" s="8" t="s">
        <v>52</v>
      </c>
      <c r="E15" s="39" t="s">
        <v>1795</v>
      </c>
      <c r="F15" s="39" t="s">
        <v>1855</v>
      </c>
      <c r="G15" s="8" t="str">
        <f t="shared" si="0"/>
        <v>5:Enter the household ID (HHID)
This has to be the same number that was provided to the household during the first visit in 2018!!</v>
      </c>
      <c r="H15" s="8" t="str">
        <f t="shared" si="1"/>
        <v>5:घरको आइ. डि. कोड लेख्नुहोला। कोड उही हुनुपर्दछ जुन २०१८ मा पहिलो भ्रमणको क्रममा घरलाई प्रदान गरिएको थियो।</v>
      </c>
      <c r="I15" s="8"/>
      <c r="J15" s="39" t="s">
        <v>53</v>
      </c>
      <c r="K15" s="8" t="s">
        <v>54</v>
      </c>
      <c r="L15" s="8"/>
      <c r="M15" s="8"/>
      <c r="N15" s="8"/>
      <c r="O15" s="8"/>
      <c r="P15" s="8"/>
      <c r="Q15" s="8" t="s">
        <v>36</v>
      </c>
    </row>
    <row r="16" spans="1:17" s="66" customFormat="1" ht="20.100000000000001" customHeight="1" x14ac:dyDescent="0.25">
      <c r="A16" s="66">
        <v>6</v>
      </c>
      <c r="B16" s="66" t="s">
        <v>29</v>
      </c>
      <c r="C16" s="8" t="s">
        <v>55</v>
      </c>
      <c r="D16" s="8" t="s">
        <v>56</v>
      </c>
      <c r="E16" s="8" t="s">
        <v>57</v>
      </c>
      <c r="F16" s="8" t="s">
        <v>1817</v>
      </c>
      <c r="G16" s="8" t="str">
        <f t="shared" si="0"/>
        <v>6:Please select the district</v>
      </c>
      <c r="H16" s="8" t="str">
        <f t="shared" si="1"/>
        <v>6:जिल्ला छनौट गर्नुहोस्।</v>
      </c>
      <c r="I16" s="8" t="s">
        <v>35</v>
      </c>
      <c r="J16" s="8"/>
      <c r="K16" s="8"/>
      <c r="L16" s="8"/>
      <c r="M16" s="8"/>
      <c r="N16" s="8"/>
      <c r="O16" s="8"/>
      <c r="P16" s="8"/>
      <c r="Q16" s="8" t="s">
        <v>36</v>
      </c>
    </row>
    <row r="17" spans="1:17" s="66" customFormat="1" ht="20.100000000000001" customHeight="1" x14ac:dyDescent="0.25">
      <c r="A17" s="66">
        <v>7</v>
      </c>
      <c r="B17" s="66" t="s">
        <v>29</v>
      </c>
      <c r="C17" s="8" t="s">
        <v>51</v>
      </c>
      <c r="D17" s="8" t="s">
        <v>58</v>
      </c>
      <c r="E17" s="8" t="s">
        <v>59</v>
      </c>
      <c r="F17" s="8" t="s">
        <v>1856</v>
      </c>
      <c r="G17" s="8" t="str">
        <f t="shared" si="0"/>
        <v>7:Select the municipality/VDC</v>
      </c>
      <c r="H17" s="8" t="str">
        <f t="shared" si="1"/>
        <v>7:नगरपालिका/गा.बि.सको  नाम  छनोट गर्नुहोस्।</v>
      </c>
      <c r="I17" s="8" t="s">
        <v>35</v>
      </c>
      <c r="J17" s="8"/>
      <c r="K17" s="8"/>
      <c r="L17" s="8"/>
      <c r="M17" s="8"/>
      <c r="N17" s="8"/>
      <c r="O17" s="8"/>
      <c r="P17" s="8"/>
      <c r="Q17" s="8"/>
    </row>
    <row r="18" spans="1:17" s="66" customFormat="1" ht="20.100000000000001" customHeight="1" x14ac:dyDescent="0.25">
      <c r="A18" s="66">
        <v>8</v>
      </c>
      <c r="B18" s="66" t="s">
        <v>29</v>
      </c>
      <c r="C18" s="8" t="s">
        <v>60</v>
      </c>
      <c r="D18" s="8" t="s">
        <v>61</v>
      </c>
      <c r="E18" s="8" t="s">
        <v>62</v>
      </c>
      <c r="F18" s="8" t="s">
        <v>1857</v>
      </c>
      <c r="G18" s="8" t="str">
        <f t="shared" si="0"/>
        <v>8:Select the ward number</v>
      </c>
      <c r="H18" s="8" t="str">
        <f t="shared" si="1"/>
        <v>8:वडा नम्बर छनोट गर्नुहोस्।</v>
      </c>
      <c r="I18" s="8" t="s">
        <v>35</v>
      </c>
      <c r="J18" s="8"/>
      <c r="K18" s="8"/>
      <c r="L18" s="8"/>
      <c r="M18" s="8"/>
      <c r="N18" s="8"/>
      <c r="O18" s="8"/>
      <c r="P18" s="8"/>
      <c r="Q18" s="8" t="s">
        <v>36</v>
      </c>
    </row>
    <row r="19" spans="1:17" s="66" customFormat="1" ht="20.100000000000001" customHeight="1" x14ac:dyDescent="0.25">
      <c r="A19" s="66">
        <v>9</v>
      </c>
      <c r="B19" s="66" t="s">
        <v>29</v>
      </c>
      <c r="C19" s="8" t="s">
        <v>63</v>
      </c>
      <c r="D19" s="8" t="s">
        <v>64</v>
      </c>
      <c r="E19" s="8" t="s">
        <v>65</v>
      </c>
      <c r="F19" s="8" t="s">
        <v>1858</v>
      </c>
      <c r="G19" s="8" t="str">
        <f t="shared" si="0"/>
        <v>9:Select the name of the area</v>
      </c>
      <c r="H19" s="8" t="str">
        <f t="shared" si="1"/>
        <v>9:क्षेत्र को  नाम  छनोट गर्नुहोस्।</v>
      </c>
      <c r="I19" s="8" t="s">
        <v>35</v>
      </c>
      <c r="J19" s="8"/>
      <c r="K19" s="8"/>
      <c r="L19" s="8"/>
      <c r="M19" s="8"/>
      <c r="N19" s="8"/>
      <c r="O19" s="8"/>
      <c r="P19" s="8"/>
      <c r="Q19" s="8" t="s">
        <v>36</v>
      </c>
    </row>
    <row r="20" spans="1:17" s="90" customFormat="1" ht="20.100000000000001" customHeight="1" x14ac:dyDescent="0.25">
      <c r="A20" s="66"/>
      <c r="B20" s="66"/>
      <c r="C20" s="50" t="s">
        <v>37</v>
      </c>
      <c r="D20" s="50"/>
      <c r="E20" s="50"/>
      <c r="F20" s="50"/>
      <c r="G20" s="8" t="str">
        <f t="shared" si="0"/>
        <v/>
      </c>
      <c r="H20" s="8" t="str">
        <f t="shared" si="1"/>
        <v/>
      </c>
      <c r="I20" s="50"/>
      <c r="J20" s="50"/>
      <c r="K20" s="50"/>
      <c r="L20" s="50"/>
      <c r="M20" s="50"/>
      <c r="N20" s="50"/>
      <c r="O20" s="49"/>
      <c r="P20" s="50"/>
      <c r="Q20" s="50"/>
    </row>
    <row r="21" spans="1:17" s="91" customFormat="1" ht="20.100000000000001" customHeight="1" x14ac:dyDescent="0.25">
      <c r="A21" s="66"/>
      <c r="B21" s="66"/>
      <c r="C21" s="11" t="s">
        <v>26</v>
      </c>
      <c r="D21" s="11" t="s">
        <v>66</v>
      </c>
      <c r="E21" s="11" t="s">
        <v>67</v>
      </c>
      <c r="F21" s="11" t="s">
        <v>1818</v>
      </c>
      <c r="G21" s="8" t="str">
        <f t="shared" si="0"/>
        <v>A - Household Information</v>
      </c>
      <c r="H21" s="8" t="str">
        <f t="shared" si="1"/>
        <v>क. घर सम्बन्धी सूचना</v>
      </c>
      <c r="I21" s="11"/>
      <c r="J21" s="11"/>
      <c r="K21" s="11"/>
      <c r="L21" s="11"/>
      <c r="M21" s="11"/>
      <c r="N21" s="11"/>
      <c r="O21" s="11" t="s">
        <v>40</v>
      </c>
      <c r="P21" s="11"/>
      <c r="Q21" s="11"/>
    </row>
    <row r="22" spans="1:17" s="91" customFormat="1" ht="20.100000000000001" customHeight="1" x14ac:dyDescent="0.25">
      <c r="A22" s="66"/>
      <c r="B22" s="66"/>
      <c r="C22" s="11" t="s">
        <v>30</v>
      </c>
      <c r="D22" s="11" t="s">
        <v>68</v>
      </c>
      <c r="E22" s="11" t="s">
        <v>69</v>
      </c>
      <c r="F22" s="11" t="s">
        <v>1818</v>
      </c>
      <c r="G22" s="8" t="str">
        <f t="shared" si="0"/>
        <v>A-Household information</v>
      </c>
      <c r="H22" s="8" t="str">
        <f t="shared" si="1"/>
        <v>क. घर सम्बन्धी सूचना</v>
      </c>
      <c r="I22" s="11"/>
      <c r="J22" s="11"/>
      <c r="K22" s="11"/>
      <c r="L22" s="11"/>
      <c r="M22" s="11"/>
      <c r="N22" s="11"/>
      <c r="O22" s="11"/>
      <c r="P22" s="11"/>
      <c r="Q22" s="11"/>
    </row>
    <row r="23" spans="1:17" ht="20.100000000000001" customHeight="1" x14ac:dyDescent="0.25">
      <c r="A23" s="66">
        <v>10</v>
      </c>
      <c r="B23" s="66" t="s">
        <v>29</v>
      </c>
      <c r="C23" s="8" t="s">
        <v>51</v>
      </c>
      <c r="D23" s="8" t="s">
        <v>1</v>
      </c>
      <c r="E23" s="8" t="s">
        <v>70</v>
      </c>
      <c r="F23" s="8" t="s">
        <v>71</v>
      </c>
      <c r="G23" s="8" t="str">
        <f t="shared" si="0"/>
        <v>10:Name of person interviewed</v>
      </c>
      <c r="H23" s="8" t="str">
        <f t="shared" si="1"/>
        <v>10:अन्तरवार्ता दिने मान्छेको नाम</v>
      </c>
      <c r="I23" s="8"/>
      <c r="J23" s="8"/>
      <c r="K23" s="8"/>
      <c r="L23" s="8"/>
      <c r="M23" s="8"/>
      <c r="N23" s="8"/>
      <c r="O23" s="8"/>
      <c r="P23" s="8"/>
      <c r="Q23" s="8"/>
    </row>
    <row r="24" spans="1:17" s="66" customFormat="1" ht="20.100000000000001" customHeight="1" x14ac:dyDescent="0.25">
      <c r="A24" s="66">
        <v>11</v>
      </c>
      <c r="B24" s="66" t="s">
        <v>29</v>
      </c>
      <c r="C24" s="8" t="s">
        <v>72</v>
      </c>
      <c r="D24" s="8" t="s">
        <v>73</v>
      </c>
      <c r="E24" s="8" t="s">
        <v>74</v>
      </c>
      <c r="F24" s="8" t="s">
        <v>75</v>
      </c>
      <c r="G24" s="8" t="str">
        <f t="shared" si="0"/>
        <v>11:What is the gender of the repondent?</v>
      </c>
      <c r="H24" s="8" t="str">
        <f t="shared" si="1"/>
        <v>11:उत्तरदाताको लिङ्ग</v>
      </c>
      <c r="I24" s="8" t="s">
        <v>35</v>
      </c>
      <c r="J24" s="8" t="s">
        <v>76</v>
      </c>
      <c r="K24" s="8" t="s">
        <v>77</v>
      </c>
      <c r="L24" s="8"/>
      <c r="M24" s="8"/>
      <c r="N24" s="8"/>
      <c r="O24" s="8"/>
      <c r="P24" s="8"/>
      <c r="Q24" s="8" t="s">
        <v>36</v>
      </c>
    </row>
    <row r="25" spans="1:17" s="66" customFormat="1" ht="20.100000000000001" customHeight="1" x14ac:dyDescent="0.25">
      <c r="A25" s="66">
        <v>12</v>
      </c>
      <c r="B25" s="66" t="s">
        <v>29</v>
      </c>
      <c r="C25" s="8" t="s">
        <v>51</v>
      </c>
      <c r="D25" s="8" t="s">
        <v>78</v>
      </c>
      <c r="E25" s="8" t="s">
        <v>79</v>
      </c>
      <c r="F25" s="8" t="s">
        <v>80</v>
      </c>
      <c r="G25" s="8" t="str">
        <f t="shared" si="0"/>
        <v>12:What is the age of the respondent?</v>
      </c>
      <c r="H25" s="8" t="str">
        <f t="shared" si="1"/>
        <v>12:उत्तरदाताको उमेर</v>
      </c>
      <c r="I25" s="8"/>
      <c r="J25" s="39" t="s">
        <v>81</v>
      </c>
      <c r="K25" s="8" t="s">
        <v>82</v>
      </c>
      <c r="L25" s="8"/>
      <c r="M25" s="8"/>
      <c r="N25" s="8"/>
      <c r="O25" s="8"/>
      <c r="P25" s="8"/>
      <c r="Q25" s="8"/>
    </row>
    <row r="26" spans="1:17" s="66" customFormat="1" ht="20.100000000000001" customHeight="1" x14ac:dyDescent="0.25">
      <c r="A26" s="66">
        <v>13</v>
      </c>
      <c r="B26" s="66" t="s">
        <v>29</v>
      </c>
      <c r="C26" s="8" t="s">
        <v>51</v>
      </c>
      <c r="D26" s="8" t="s">
        <v>83</v>
      </c>
      <c r="E26" s="8" t="s">
        <v>84</v>
      </c>
      <c r="F26" s="8" t="s">
        <v>1819</v>
      </c>
      <c r="G26" s="8" t="str">
        <f t="shared" si="0"/>
        <v>13:What is your mobile phone number?</v>
      </c>
      <c r="H26" s="8" t="str">
        <f t="shared" si="1"/>
        <v>13:उत्तरदाताको फोन नं:</v>
      </c>
      <c r="I26" s="8"/>
      <c r="J26" s="8" t="s">
        <v>85</v>
      </c>
      <c r="K26" s="8" t="s">
        <v>86</v>
      </c>
      <c r="L26" s="8"/>
      <c r="M26" s="8"/>
      <c r="N26" s="8"/>
      <c r="O26" s="8"/>
      <c r="P26" s="8"/>
      <c r="Q26" s="8"/>
    </row>
    <row r="27" spans="1:17" s="66" customFormat="1" ht="33" customHeight="1" x14ac:dyDescent="0.25">
      <c r="A27" s="66">
        <v>14</v>
      </c>
      <c r="B27" s="66" t="s">
        <v>29</v>
      </c>
      <c r="C27" s="8" t="s">
        <v>60</v>
      </c>
      <c r="D27" s="8" t="s">
        <v>87</v>
      </c>
      <c r="E27" s="8" t="s">
        <v>88</v>
      </c>
      <c r="F27" s="8" t="s">
        <v>1820</v>
      </c>
      <c r="G27" s="8" t="str">
        <f t="shared" si="0"/>
        <v>14:How many people in TOTAL, including you, live in your household?</v>
      </c>
      <c r="H27" s="8" t="str">
        <f t="shared" si="1"/>
        <v xml:space="preserve">14:तपाईं सहित तपाईको परिवार मा कती जना हुनुहुन्छ? </v>
      </c>
      <c r="I27" s="8"/>
      <c r="J27" s="8" t="s">
        <v>89</v>
      </c>
      <c r="K27" s="8" t="s">
        <v>90</v>
      </c>
      <c r="L27" s="30" t="s">
        <v>91</v>
      </c>
      <c r="M27" s="8"/>
      <c r="N27" s="47"/>
      <c r="O27" s="8"/>
      <c r="P27" s="8"/>
      <c r="Q27" s="8" t="s">
        <v>36</v>
      </c>
    </row>
    <row r="28" spans="1:17" s="66" customFormat="1" ht="20.100000000000001" customHeight="1" x14ac:dyDescent="0.25">
      <c r="A28" s="66">
        <v>15</v>
      </c>
      <c r="B28" s="66" t="s">
        <v>29</v>
      </c>
      <c r="C28" s="8" t="s">
        <v>60</v>
      </c>
      <c r="D28" s="8" t="s">
        <v>92</v>
      </c>
      <c r="E28" s="8" t="s">
        <v>93</v>
      </c>
      <c r="F28" s="8" t="s">
        <v>94</v>
      </c>
      <c r="G28" s="8" t="str">
        <f t="shared" si="0"/>
        <v>15:How many children are 0 to 10 years in this household?</v>
      </c>
      <c r="H28" s="8" t="str">
        <f t="shared" si="1"/>
        <v>15:यो परिवारमा शून्य देखि दस वर्षका बच्चाहरु कति जना छन्?</v>
      </c>
      <c r="I28" s="8"/>
      <c r="J28" s="8" t="s">
        <v>95</v>
      </c>
      <c r="K28" s="8" t="s">
        <v>96</v>
      </c>
      <c r="L28" s="8"/>
      <c r="M28" s="8" t="s">
        <v>97</v>
      </c>
      <c r="N28" s="8" t="s">
        <v>98</v>
      </c>
      <c r="O28" s="8"/>
      <c r="P28" s="8"/>
      <c r="Q28" s="8" t="s">
        <v>36</v>
      </c>
    </row>
    <row r="29" spans="1:17" ht="20.100000000000001" customHeight="1" x14ac:dyDescent="0.25">
      <c r="A29" s="66">
        <v>16</v>
      </c>
      <c r="B29" s="66" t="s">
        <v>29</v>
      </c>
      <c r="C29" s="8" t="s">
        <v>60</v>
      </c>
      <c r="D29" s="8" t="s">
        <v>99</v>
      </c>
      <c r="E29" s="8" t="s">
        <v>100</v>
      </c>
      <c r="F29" s="8" t="s">
        <v>1859</v>
      </c>
      <c r="G29" s="8" t="str">
        <f t="shared" si="0"/>
        <v>16:How many children are below the age of 5?</v>
      </c>
      <c r="H29" s="8" t="str">
        <f t="shared" si="1"/>
        <v>16:५ बर्ष भन्दा मुनिको बच्चाको संख्या कति जना छन्?</v>
      </c>
      <c r="I29" s="8"/>
      <c r="J29" s="8" t="s">
        <v>95</v>
      </c>
      <c r="K29" s="8" t="s">
        <v>96</v>
      </c>
      <c r="L29" s="8"/>
      <c r="M29" s="8" t="s">
        <v>101</v>
      </c>
      <c r="N29" s="8" t="s">
        <v>102</v>
      </c>
      <c r="O29" s="8"/>
      <c r="P29" s="8"/>
      <c r="Q29" s="8" t="s">
        <v>36</v>
      </c>
    </row>
    <row r="30" spans="1:17" ht="20.100000000000001" customHeight="1" x14ac:dyDescent="0.25">
      <c r="A30" s="66">
        <v>17</v>
      </c>
      <c r="B30" s="66" t="s">
        <v>29</v>
      </c>
      <c r="C30" s="8" t="s">
        <v>60</v>
      </c>
      <c r="D30" s="8" t="s">
        <v>103</v>
      </c>
      <c r="E30" s="8" t="s">
        <v>104</v>
      </c>
      <c r="F30" s="8" t="s">
        <v>1821</v>
      </c>
      <c r="G30" s="8" t="str">
        <f t="shared" si="0"/>
        <v>17:How many children go to school?</v>
      </c>
      <c r="H30" s="8" t="str">
        <f t="shared" si="1"/>
        <v>17:कति जना बच्चा स्कुल जान्छन्?</v>
      </c>
      <c r="I30" s="8"/>
      <c r="J30" s="8" t="s">
        <v>95</v>
      </c>
      <c r="K30" s="8" t="s">
        <v>96</v>
      </c>
      <c r="L30" s="8"/>
      <c r="M30" s="8" t="s">
        <v>101</v>
      </c>
      <c r="N30" s="8" t="s">
        <v>102</v>
      </c>
      <c r="O30" s="8"/>
      <c r="P30" s="8"/>
      <c r="Q30" s="8" t="s">
        <v>36</v>
      </c>
    </row>
    <row r="31" spans="1:17" ht="20.100000000000001" customHeight="1" x14ac:dyDescent="0.25">
      <c r="A31" s="66">
        <v>18</v>
      </c>
      <c r="B31" s="66" t="s">
        <v>29</v>
      </c>
      <c r="C31" s="8" t="s">
        <v>105</v>
      </c>
      <c r="D31" s="8" t="s">
        <v>106</v>
      </c>
      <c r="E31" s="8" t="s">
        <v>107</v>
      </c>
      <c r="F31" s="8" t="s">
        <v>1822</v>
      </c>
      <c r="G31" s="8" t="str">
        <f t="shared" si="0"/>
        <v>18:Are you able to read or write?</v>
      </c>
      <c r="H31" s="8" t="str">
        <f t="shared" si="1"/>
        <v>18:के तपाइ पढ्न वा लेख्न सक्नुहुन्छ?</v>
      </c>
      <c r="I31" s="8" t="s">
        <v>35</v>
      </c>
      <c r="J31" s="8"/>
      <c r="K31" s="8"/>
      <c r="L31" s="8"/>
      <c r="M31" s="8"/>
      <c r="N31" s="8"/>
      <c r="O31" s="8"/>
      <c r="P31" s="8"/>
      <c r="Q31" s="8" t="s">
        <v>36</v>
      </c>
    </row>
    <row r="32" spans="1:17" s="66" customFormat="1" ht="20.100000000000001" customHeight="1" x14ac:dyDescent="0.25">
      <c r="A32" s="66">
        <v>19</v>
      </c>
      <c r="B32" s="66" t="s">
        <v>29</v>
      </c>
      <c r="C32" s="8" t="s">
        <v>108</v>
      </c>
      <c r="D32" s="8" t="s">
        <v>109</v>
      </c>
      <c r="E32" s="8" t="s">
        <v>110</v>
      </c>
      <c r="F32" s="8" t="s">
        <v>1860</v>
      </c>
      <c r="G32" s="8" t="str">
        <f t="shared" si="0"/>
        <v>19:What is the highest education level you have completed?</v>
      </c>
      <c r="H32" s="8" t="str">
        <f t="shared" si="1"/>
        <v>19:तपाइले पुरा गरेको सबैभन्दा माथिल्लो शिक्षाको स्तर कति हो?</v>
      </c>
      <c r="I32" s="8" t="s">
        <v>35</v>
      </c>
      <c r="J32" s="8" t="s">
        <v>111</v>
      </c>
      <c r="K32" s="92" t="s">
        <v>112</v>
      </c>
      <c r="L32" s="8"/>
      <c r="M32" s="8"/>
      <c r="N32" s="8"/>
      <c r="O32" s="8"/>
      <c r="P32" s="8"/>
      <c r="Q32" s="8" t="s">
        <v>36</v>
      </c>
    </row>
    <row r="33" spans="1:17" s="66" customFormat="1" ht="30" x14ac:dyDescent="0.25">
      <c r="A33" s="66">
        <v>20</v>
      </c>
      <c r="B33" s="66" t="s">
        <v>29</v>
      </c>
      <c r="C33" s="8" t="s">
        <v>113</v>
      </c>
      <c r="D33" s="8" t="s">
        <v>114</v>
      </c>
      <c r="E33" s="8" t="s">
        <v>115</v>
      </c>
      <c r="F33" s="8" t="s">
        <v>1861</v>
      </c>
      <c r="G33" s="8" t="str">
        <f t="shared" si="0"/>
        <v>20:What is the occupation of the head of the household?</v>
      </c>
      <c r="H33" s="8" t="str">
        <f t="shared" si="1"/>
        <v>20:घरपरिवारको घरमुलीको पेशा के हो?</v>
      </c>
      <c r="I33" s="8" t="s">
        <v>35</v>
      </c>
      <c r="J33" s="8" t="s">
        <v>111</v>
      </c>
      <c r="K33" s="92" t="s">
        <v>112</v>
      </c>
      <c r="L33" s="8"/>
      <c r="M33" s="8"/>
      <c r="N33" s="8"/>
      <c r="O33" s="8"/>
      <c r="P33" s="8"/>
      <c r="Q33" s="8" t="s">
        <v>36</v>
      </c>
    </row>
    <row r="34" spans="1:17" s="66" customFormat="1" ht="33" customHeight="1" x14ac:dyDescent="0.25">
      <c r="A34" s="66">
        <v>21</v>
      </c>
      <c r="B34" s="66" t="s">
        <v>29</v>
      </c>
      <c r="C34" s="8" t="s">
        <v>116</v>
      </c>
      <c r="D34" s="8" t="s">
        <v>117</v>
      </c>
      <c r="E34" s="8" t="s">
        <v>118</v>
      </c>
      <c r="F34" s="8" t="s">
        <v>1862</v>
      </c>
      <c r="G34" s="8" t="str">
        <f t="shared" si="0"/>
        <v>21:What is the occupation of the spouse of the household head?</v>
      </c>
      <c r="H34" s="8" t="str">
        <f t="shared" si="1"/>
        <v xml:space="preserve">21:घरको घरमुली को श्रीमतीको व्यवसाय के हो? </v>
      </c>
      <c r="I34" s="8" t="s">
        <v>35</v>
      </c>
      <c r="J34" s="8" t="s">
        <v>111</v>
      </c>
      <c r="K34" s="92" t="s">
        <v>112</v>
      </c>
      <c r="L34" s="8" t="s">
        <v>119</v>
      </c>
      <c r="M34" s="8"/>
      <c r="N34" s="8"/>
      <c r="O34" s="8"/>
      <c r="P34" s="8"/>
      <c r="Q34" s="8" t="s">
        <v>36</v>
      </c>
    </row>
    <row r="35" spans="1:17" s="15" customFormat="1" ht="20.100000000000001" customHeight="1" x14ac:dyDescent="0.25">
      <c r="A35" s="66">
        <v>22</v>
      </c>
      <c r="B35" s="66" t="s">
        <v>29</v>
      </c>
      <c r="C35" s="8" t="s">
        <v>120</v>
      </c>
      <c r="D35" s="8" t="s">
        <v>121</v>
      </c>
      <c r="E35" s="56" t="s">
        <v>122</v>
      </c>
      <c r="F35" s="8" t="s">
        <v>123</v>
      </c>
      <c r="G35" s="8" t="str">
        <f t="shared" si="0"/>
        <v>22:What is the ethnicity of this household?</v>
      </c>
      <c r="H35" s="8" t="str">
        <f t="shared" si="1"/>
        <v xml:space="preserve">22:तपाईंको परिवारको जातीयता के हो? </v>
      </c>
      <c r="I35" s="8"/>
      <c r="J35" s="8" t="s">
        <v>111</v>
      </c>
      <c r="K35" s="92" t="s">
        <v>112</v>
      </c>
      <c r="L35" s="8"/>
      <c r="M35" s="8"/>
      <c r="N35" s="8"/>
      <c r="O35" s="8"/>
      <c r="P35" s="8"/>
      <c r="Q35" s="8" t="s">
        <v>36</v>
      </c>
    </row>
    <row r="36" spans="1:17" s="15" customFormat="1" ht="20.100000000000001" customHeight="1" x14ac:dyDescent="0.25">
      <c r="A36" s="66">
        <v>23</v>
      </c>
      <c r="B36" s="66" t="s">
        <v>29</v>
      </c>
      <c r="C36" s="8" t="s">
        <v>51</v>
      </c>
      <c r="D36" s="8" t="s">
        <v>124</v>
      </c>
      <c r="E36" s="56" t="s">
        <v>125</v>
      </c>
      <c r="F36" s="92" t="s">
        <v>1863</v>
      </c>
      <c r="G36" s="8" t="str">
        <f t="shared" si="0"/>
        <v xml:space="preserve">23:Specify other ethnicity </v>
      </c>
      <c r="H36" s="8" t="str">
        <f t="shared" si="1"/>
        <v>23:अन्य जाति भए निर्दिस्ट गर्नुहोस्।</v>
      </c>
      <c r="I36" s="8"/>
      <c r="J36" s="8"/>
      <c r="K36" s="8"/>
      <c r="L36" s="8"/>
      <c r="M36" s="8"/>
      <c r="N36" s="8"/>
      <c r="O36" s="8" t="s">
        <v>126</v>
      </c>
      <c r="P36" s="8"/>
      <c r="Q36" s="8"/>
    </row>
    <row r="37" spans="1:17" s="15" customFormat="1" ht="30.4" customHeight="1" x14ac:dyDescent="0.25">
      <c r="A37" s="66">
        <v>24</v>
      </c>
      <c r="B37" s="66" t="s">
        <v>29</v>
      </c>
      <c r="C37" s="8" t="s">
        <v>127</v>
      </c>
      <c r="D37" s="8" t="s">
        <v>128</v>
      </c>
      <c r="E37" s="93" t="s">
        <v>129</v>
      </c>
      <c r="F37" s="8" t="s">
        <v>130</v>
      </c>
      <c r="G37" s="8" t="str">
        <f t="shared" si="0"/>
        <v>24:Is anyone in this household involved in the water supply system in this community ?</v>
      </c>
      <c r="H37" s="8" t="str">
        <f t="shared" si="1"/>
        <v>24:यो घर पानी आपूर्ति प्रणालीमा संलग्न छ?</v>
      </c>
      <c r="I37" s="8" t="s">
        <v>35</v>
      </c>
      <c r="J37" s="8"/>
      <c r="K37" s="8"/>
      <c r="L37" s="8"/>
      <c r="M37" s="8"/>
      <c r="N37" s="8"/>
      <c r="O37" s="8"/>
      <c r="P37" s="8"/>
      <c r="Q37" s="8" t="s">
        <v>36</v>
      </c>
    </row>
    <row r="38" spans="1:17" s="15" customFormat="1" ht="28.35" customHeight="1" x14ac:dyDescent="0.25">
      <c r="A38" s="66">
        <v>25</v>
      </c>
      <c r="B38" s="66" t="s">
        <v>29</v>
      </c>
      <c r="C38" s="8" t="s">
        <v>127</v>
      </c>
      <c r="D38" s="8" t="s">
        <v>131</v>
      </c>
      <c r="E38" s="93" t="s">
        <v>132</v>
      </c>
      <c r="F38" s="8" t="s">
        <v>1864</v>
      </c>
      <c r="G38" s="8" t="str">
        <f t="shared" si="0"/>
        <v>25:Does anyone in this household hold a leadership position in this community?</v>
      </c>
      <c r="H38" s="8" t="str">
        <f t="shared" si="1"/>
        <v>25:यस परिवारका कोही सदस्य समुदायको नेतृत्व को स्थितिमा हुनुहुन्छ?</v>
      </c>
      <c r="I38" s="8" t="s">
        <v>133</v>
      </c>
      <c r="J38" s="8"/>
      <c r="K38" s="8"/>
      <c r="L38" s="8"/>
      <c r="M38" s="8"/>
      <c r="N38" s="8"/>
      <c r="O38" s="8"/>
      <c r="P38" s="8"/>
      <c r="Q38" s="8" t="s">
        <v>36</v>
      </c>
    </row>
    <row r="39" spans="1:17" s="66" customFormat="1" ht="20.100000000000001" customHeight="1" x14ac:dyDescent="0.25">
      <c r="A39" s="66">
        <v>26</v>
      </c>
      <c r="B39" s="66" t="s">
        <v>29</v>
      </c>
      <c r="C39" s="8" t="s">
        <v>134</v>
      </c>
      <c r="D39" s="8" t="s">
        <v>135</v>
      </c>
      <c r="E39" s="8" t="s">
        <v>136</v>
      </c>
      <c r="F39" s="8" t="s">
        <v>1823</v>
      </c>
      <c r="G39" s="8" t="str">
        <f t="shared" si="0"/>
        <v>26:What would you say is the biggest concern for people living in this VILLAGE?</v>
      </c>
      <c r="H39" s="8" t="str">
        <f t="shared" si="1"/>
        <v>26:के तपाईं भन्नुसक्नुहुन्छ की यो गाउँमा बस्ने मान्छे को लागि सबै भन्दा ठूलो चासो के को लागि  रहेको छ?</v>
      </c>
      <c r="I39" s="8" t="s">
        <v>35</v>
      </c>
      <c r="J39" s="8" t="s">
        <v>111</v>
      </c>
      <c r="K39" s="8"/>
      <c r="L39" s="8"/>
      <c r="M39" s="8"/>
      <c r="N39" s="8"/>
      <c r="O39" s="8"/>
      <c r="P39" s="8"/>
      <c r="Q39" s="8" t="s">
        <v>36</v>
      </c>
    </row>
    <row r="40" spans="1:17" s="66" customFormat="1" ht="20.100000000000001" customHeight="1" x14ac:dyDescent="0.25">
      <c r="A40" s="66">
        <v>27</v>
      </c>
      <c r="B40" s="66" t="s">
        <v>29</v>
      </c>
      <c r="C40" s="8" t="s">
        <v>51</v>
      </c>
      <c r="D40" s="8" t="s">
        <v>137</v>
      </c>
      <c r="E40" s="8" t="s">
        <v>138</v>
      </c>
      <c r="F40" s="8" t="s">
        <v>1865</v>
      </c>
      <c r="G40" s="8" t="str">
        <f t="shared" si="0"/>
        <v>27:Please specify other:</v>
      </c>
      <c r="H40" s="8" t="str">
        <f t="shared" si="1"/>
        <v>27:अन्य भएमा उल्लेख गर्नुहोस्।</v>
      </c>
      <c r="I40" s="8"/>
      <c r="J40" s="8"/>
      <c r="K40" s="8"/>
      <c r="L40" s="8"/>
      <c r="M40" s="8"/>
      <c r="N40" s="8"/>
      <c r="O40" s="8" t="s">
        <v>139</v>
      </c>
      <c r="P40" s="8"/>
      <c r="Q40" s="8"/>
    </row>
    <row r="41" spans="1:17" s="91" customFormat="1" ht="20.100000000000001" customHeight="1" x14ac:dyDescent="0.25">
      <c r="A41" s="66"/>
      <c r="B41" s="66"/>
      <c r="C41" s="51" t="s">
        <v>37</v>
      </c>
      <c r="D41" s="51"/>
      <c r="E41" s="51"/>
      <c r="F41" s="51"/>
      <c r="G41" s="8" t="str">
        <f t="shared" si="0"/>
        <v/>
      </c>
      <c r="H41" s="8" t="str">
        <f t="shared" si="1"/>
        <v/>
      </c>
      <c r="I41" s="51"/>
      <c r="J41" s="51"/>
      <c r="K41" s="51"/>
      <c r="L41" s="51"/>
      <c r="M41" s="51"/>
      <c r="N41" s="51"/>
      <c r="O41" s="51"/>
      <c r="P41" s="51"/>
      <c r="Q41" s="51"/>
    </row>
    <row r="42" spans="1:17" s="94" customFormat="1" ht="20.100000000000001" customHeight="1" x14ac:dyDescent="0.25">
      <c r="A42" s="66"/>
      <c r="B42" s="66"/>
      <c r="C42" s="57" t="s">
        <v>26</v>
      </c>
      <c r="D42" s="57" t="s">
        <v>140</v>
      </c>
      <c r="E42" s="57" t="s">
        <v>141</v>
      </c>
      <c r="F42" s="57" t="s">
        <v>1824</v>
      </c>
      <c r="G42" s="8" t="str">
        <f t="shared" si="0"/>
        <v>B - Wealth index</v>
      </c>
      <c r="H42" s="8" t="str">
        <f t="shared" si="1"/>
        <v xml:space="preserve">ज. धन सम्बन्धी सुचांक </v>
      </c>
      <c r="I42" s="57"/>
      <c r="J42" s="57"/>
      <c r="K42" s="57"/>
      <c r="L42" s="57"/>
      <c r="M42" s="57"/>
      <c r="N42" s="57"/>
      <c r="O42" s="57" t="s">
        <v>40</v>
      </c>
      <c r="P42" s="57"/>
      <c r="Q42" s="57"/>
    </row>
    <row r="43" spans="1:17" s="94" customFormat="1" ht="20.100000000000001" customHeight="1" x14ac:dyDescent="0.25">
      <c r="A43" s="66"/>
      <c r="B43" s="66"/>
      <c r="C43" s="57" t="s">
        <v>30</v>
      </c>
      <c r="D43" s="57" t="s">
        <v>142</v>
      </c>
      <c r="E43" s="57" t="s">
        <v>141</v>
      </c>
      <c r="F43" s="57" t="s">
        <v>1824</v>
      </c>
      <c r="G43" s="8" t="str">
        <f t="shared" si="0"/>
        <v>B - Wealth index</v>
      </c>
      <c r="H43" s="8" t="str">
        <f t="shared" si="1"/>
        <v xml:space="preserve">ज. धन सम्बन्धी सुचांक </v>
      </c>
      <c r="I43" s="57"/>
      <c r="J43" s="57"/>
      <c r="K43" s="57"/>
      <c r="L43" s="57"/>
      <c r="M43" s="57"/>
      <c r="N43" s="57"/>
      <c r="O43" s="57"/>
      <c r="P43" s="57"/>
      <c r="Q43" s="57"/>
    </row>
    <row r="44" spans="1:17" s="97" customFormat="1" ht="30.95" customHeight="1" x14ac:dyDescent="0.25">
      <c r="A44" s="66">
        <v>28</v>
      </c>
      <c r="B44" s="66" t="s">
        <v>29</v>
      </c>
      <c r="C44" s="38" t="s">
        <v>60</v>
      </c>
      <c r="D44" s="38" t="s">
        <v>143</v>
      </c>
      <c r="E44" s="95" t="s">
        <v>144</v>
      </c>
      <c r="F44" s="38" t="s">
        <v>1866</v>
      </c>
      <c r="G44" s="8" t="str">
        <f t="shared" si="0"/>
        <v xml:space="preserve">28:About how much does your household spend PER MONTH on regular expenses (regular expenses = food, transport, clothing, and school fees) ? </v>
      </c>
      <c r="H44" s="8" t="str">
        <f t="shared" si="1"/>
        <v xml:space="preserve">28:घरमा प्रति महिनामा कतिजति खर्च हुनेगर्छ? </v>
      </c>
      <c r="I44" s="59"/>
      <c r="J44" s="38" t="s">
        <v>145</v>
      </c>
      <c r="K44" s="96" t="s">
        <v>146</v>
      </c>
      <c r="L44" s="59"/>
      <c r="M44" s="59"/>
      <c r="N44" s="59"/>
      <c r="O44" s="59"/>
      <c r="P44" s="59"/>
      <c r="Q44" s="59"/>
    </row>
    <row r="45" spans="1:17" s="15" customFormat="1" ht="31.7" customHeight="1" x14ac:dyDescent="0.25">
      <c r="A45" s="66">
        <v>29</v>
      </c>
      <c r="B45" s="66" t="s">
        <v>29</v>
      </c>
      <c r="C45" s="8" t="s">
        <v>147</v>
      </c>
      <c r="D45" s="8" t="s">
        <v>148</v>
      </c>
      <c r="E45" s="8" t="s">
        <v>149</v>
      </c>
      <c r="F45" s="8" t="s">
        <v>1868</v>
      </c>
      <c r="G45" s="8" t="str">
        <f t="shared" si="0"/>
        <v>29:Does anyone from your household own/ have any of these items?</v>
      </c>
      <c r="H45" s="8" t="str">
        <f t="shared" si="1"/>
        <v>29:के तपाईंको परिवारको सदस्यसंग उल्लेखित सामाग्री मध्ये यी कुनै सामग्री उपलब्ध छ?</v>
      </c>
      <c r="I45" s="8"/>
      <c r="J45" s="8" t="s">
        <v>150</v>
      </c>
      <c r="K45" s="8" t="s">
        <v>151</v>
      </c>
      <c r="L45" s="8" t="s">
        <v>152</v>
      </c>
      <c r="M45" s="8" t="s">
        <v>153</v>
      </c>
      <c r="N45" s="98" t="s">
        <v>154</v>
      </c>
      <c r="O45" s="8"/>
      <c r="P45" s="8"/>
      <c r="Q45" s="8" t="s">
        <v>36</v>
      </c>
    </row>
    <row r="46" spans="1:17" s="15" customFormat="1" ht="20.100000000000001" customHeight="1" x14ac:dyDescent="0.25">
      <c r="A46" s="66">
        <v>30</v>
      </c>
      <c r="B46" s="66" t="s">
        <v>29</v>
      </c>
      <c r="C46" s="8" t="s">
        <v>127</v>
      </c>
      <c r="D46" s="8" t="s">
        <v>155</v>
      </c>
      <c r="E46" s="56" t="s">
        <v>156</v>
      </c>
      <c r="F46" s="8" t="s">
        <v>157</v>
      </c>
      <c r="G46" s="8" t="str">
        <f t="shared" si="0"/>
        <v>30:Does the household have an electricity connection?</v>
      </c>
      <c r="H46" s="8" t="str">
        <f t="shared" si="1"/>
        <v>30:तपाईंको घरमा नियमित बिजुली छ?</v>
      </c>
      <c r="I46" s="8" t="s">
        <v>35</v>
      </c>
      <c r="J46" s="8"/>
      <c r="K46" s="8"/>
      <c r="L46" s="8"/>
      <c r="M46" s="8"/>
      <c r="N46" s="8"/>
      <c r="O46" s="8"/>
      <c r="P46" s="8"/>
      <c r="Q46" s="8" t="s">
        <v>36</v>
      </c>
    </row>
    <row r="47" spans="1:17" s="66" customFormat="1" ht="34.35" customHeight="1" x14ac:dyDescent="0.25">
      <c r="A47" s="66">
        <v>31</v>
      </c>
      <c r="B47" s="66" t="s">
        <v>29</v>
      </c>
      <c r="C47" s="8" t="s">
        <v>158</v>
      </c>
      <c r="D47" s="8" t="s">
        <v>159</v>
      </c>
      <c r="E47" s="8" t="s">
        <v>160</v>
      </c>
      <c r="F47" s="8" t="s">
        <v>1869</v>
      </c>
      <c r="G47" s="8" t="str">
        <f t="shared" si="0"/>
        <v>31:What kind of fuel do you use MAINLY for cooking?</v>
      </c>
      <c r="H47" s="8" t="str">
        <f t="shared" si="1"/>
        <v>31:खाना पकाउनको लागि कुन ऊर्जाको प्रयोग गर्नुहुन्छ?</v>
      </c>
      <c r="I47" s="8"/>
      <c r="J47" s="8" t="s">
        <v>161</v>
      </c>
      <c r="K47" s="83" t="s">
        <v>162</v>
      </c>
      <c r="L47" s="8"/>
      <c r="M47" s="8"/>
      <c r="N47" s="8"/>
      <c r="O47" s="8"/>
      <c r="P47" s="8"/>
      <c r="Q47" s="8" t="s">
        <v>36</v>
      </c>
    </row>
    <row r="48" spans="1:17" s="66" customFormat="1" ht="20.100000000000001" customHeight="1" x14ac:dyDescent="0.25">
      <c r="A48" s="66">
        <v>32</v>
      </c>
      <c r="B48" s="66" t="s">
        <v>29</v>
      </c>
      <c r="C48" s="8" t="s">
        <v>163</v>
      </c>
      <c r="D48" s="8" t="s">
        <v>164</v>
      </c>
      <c r="E48" s="8" t="s">
        <v>165</v>
      </c>
      <c r="F48" s="8" t="s">
        <v>1867</v>
      </c>
      <c r="G48" s="8" t="str">
        <f t="shared" si="0"/>
        <v>32:Are you the owner of your house?</v>
      </c>
      <c r="H48" s="8" t="str">
        <f t="shared" si="1"/>
        <v>32:के तपाई यो घरको घरमुली हो ?</v>
      </c>
      <c r="I48" s="8" t="s">
        <v>35</v>
      </c>
      <c r="J48" s="8"/>
      <c r="K48" s="8"/>
      <c r="L48" s="8"/>
      <c r="M48" s="8"/>
      <c r="N48" s="8"/>
      <c r="O48" s="8"/>
      <c r="P48" s="8"/>
      <c r="Q48" s="8" t="s">
        <v>36</v>
      </c>
    </row>
    <row r="49" spans="1:17" s="66" customFormat="1" ht="20.100000000000001" customHeight="1" x14ac:dyDescent="0.25">
      <c r="A49" s="66">
        <v>33</v>
      </c>
      <c r="B49" s="66" t="s">
        <v>29</v>
      </c>
      <c r="C49" s="8" t="s">
        <v>60</v>
      </c>
      <c r="D49" s="8" t="s">
        <v>166</v>
      </c>
      <c r="E49" s="8" t="s">
        <v>167</v>
      </c>
      <c r="F49" s="8" t="s">
        <v>1870</v>
      </c>
      <c r="G49" s="8" t="str">
        <f t="shared" si="0"/>
        <v>33:How many rooms does your house have?</v>
      </c>
      <c r="H49" s="8" t="str">
        <f t="shared" si="1"/>
        <v>33:तपाईको घरमा कति कोठा छन्?</v>
      </c>
      <c r="I49" s="8"/>
      <c r="J49" s="8"/>
      <c r="K49" s="8"/>
      <c r="L49" s="8"/>
      <c r="M49" s="8"/>
      <c r="N49" s="8"/>
      <c r="O49" s="8"/>
      <c r="P49" s="8"/>
      <c r="Q49" s="8" t="s">
        <v>36</v>
      </c>
    </row>
    <row r="50" spans="1:17" s="66" customFormat="1" ht="58.7" customHeight="1" x14ac:dyDescent="0.25">
      <c r="A50" s="66">
        <v>34</v>
      </c>
      <c r="B50" s="66" t="s">
        <v>29</v>
      </c>
      <c r="C50" s="8" t="s">
        <v>51</v>
      </c>
      <c r="D50" s="8" t="s">
        <v>168</v>
      </c>
      <c r="E50" s="8" t="s">
        <v>169</v>
      </c>
      <c r="F50" s="8" t="s">
        <v>1871</v>
      </c>
      <c r="G50" s="8" t="str">
        <f t="shared" si="0"/>
        <v>34:How much land does your family own?</v>
      </c>
      <c r="H50" s="8" t="str">
        <f t="shared" si="1"/>
        <v>34:तपाईको परिवारको कति जग्गा छ?</v>
      </c>
      <c r="I50" s="8"/>
      <c r="J50" s="8" t="s">
        <v>170</v>
      </c>
      <c r="K50" s="8" t="s">
        <v>171</v>
      </c>
      <c r="L50" s="8"/>
      <c r="M50" s="8"/>
      <c r="N50" s="8"/>
      <c r="O50" s="8"/>
      <c r="P50" s="8"/>
      <c r="Q50" s="8" t="s">
        <v>36</v>
      </c>
    </row>
    <row r="51" spans="1:17" s="94" customFormat="1" ht="20.100000000000001" customHeight="1" x14ac:dyDescent="0.25">
      <c r="A51" s="66"/>
      <c r="B51" s="66"/>
      <c r="C51" s="58" t="s">
        <v>37</v>
      </c>
      <c r="D51" s="58"/>
      <c r="E51" s="58"/>
      <c r="F51" s="58"/>
      <c r="G51" s="8" t="str">
        <f t="shared" si="0"/>
        <v/>
      </c>
      <c r="H51" s="8" t="str">
        <f t="shared" si="1"/>
        <v/>
      </c>
      <c r="I51" s="58"/>
      <c r="J51" s="58"/>
      <c r="K51" s="58"/>
      <c r="L51" s="58"/>
      <c r="M51" s="58"/>
      <c r="N51" s="58"/>
      <c r="O51" s="58"/>
      <c r="P51" s="58"/>
      <c r="Q51" s="58"/>
    </row>
    <row r="52" spans="1:17" s="91" customFormat="1" ht="20.100000000000001" customHeight="1" x14ac:dyDescent="0.25">
      <c r="A52" s="66"/>
      <c r="B52" s="66"/>
      <c r="C52" s="11" t="s">
        <v>26</v>
      </c>
      <c r="D52" s="11" t="s">
        <v>172</v>
      </c>
      <c r="E52" s="11" t="s">
        <v>173</v>
      </c>
      <c r="F52" s="11" t="s">
        <v>174</v>
      </c>
      <c r="G52" s="8" t="str">
        <f t="shared" si="0"/>
        <v>C - Water handling and hygiene</v>
      </c>
      <c r="H52" s="8" t="str">
        <f t="shared" si="1"/>
        <v>ख= पानीको पहुँच र सर्सफाइ</v>
      </c>
      <c r="I52" s="11"/>
      <c r="J52" s="11"/>
      <c r="K52" s="11"/>
      <c r="L52" s="11"/>
      <c r="M52" s="11"/>
      <c r="N52" s="11"/>
      <c r="O52" s="11" t="s">
        <v>40</v>
      </c>
      <c r="P52" s="11"/>
      <c r="Q52" s="11"/>
    </row>
    <row r="53" spans="1:17" s="91" customFormat="1" ht="20.100000000000001" customHeight="1" x14ac:dyDescent="0.25">
      <c r="A53" s="66"/>
      <c r="B53" s="66"/>
      <c r="C53" s="11" t="s">
        <v>30</v>
      </c>
      <c r="D53" s="11" t="s">
        <v>175</v>
      </c>
      <c r="E53" s="11" t="s">
        <v>176</v>
      </c>
      <c r="F53" s="11" t="s">
        <v>174</v>
      </c>
      <c r="G53" s="8" t="str">
        <f t="shared" si="0"/>
        <v>C-Water handling and hygiene</v>
      </c>
      <c r="H53" s="8" t="str">
        <f t="shared" si="1"/>
        <v>ख= पानीको पहुँच र सर्सफाइ</v>
      </c>
      <c r="I53" s="11"/>
      <c r="J53" s="11"/>
      <c r="K53" s="11"/>
      <c r="L53" s="11"/>
      <c r="M53" s="11"/>
      <c r="N53" s="11"/>
      <c r="O53" s="11"/>
      <c r="P53" s="11"/>
      <c r="Q53" s="11"/>
    </row>
    <row r="54" spans="1:17" s="66" customFormat="1" ht="33" customHeight="1" x14ac:dyDescent="0.25">
      <c r="A54" s="66">
        <v>35</v>
      </c>
      <c r="B54" s="66" t="s">
        <v>29</v>
      </c>
      <c r="C54" s="8" t="s">
        <v>177</v>
      </c>
      <c r="D54" s="8" t="s">
        <v>178</v>
      </c>
      <c r="E54" s="39" t="s">
        <v>179</v>
      </c>
      <c r="F54" s="8" t="s">
        <v>1872</v>
      </c>
      <c r="G54" s="8" t="str">
        <f t="shared" si="0"/>
        <v xml:space="preserve">35:Which water source do you currently use as MAIN drinking water source? </v>
      </c>
      <c r="H54" s="8" t="str">
        <f t="shared" si="1"/>
        <v>35:तपाईंले कुन पानीको स्रोत मुख्य खानेपानीको स्रोतको रूपमा प्रयोग गर्नुहुन्छ?</v>
      </c>
      <c r="I54" s="8" t="s">
        <v>35</v>
      </c>
      <c r="J54" s="8" t="s">
        <v>180</v>
      </c>
      <c r="K54" s="92" t="s">
        <v>181</v>
      </c>
      <c r="L54" s="8"/>
      <c r="M54" s="8"/>
      <c r="N54" s="8"/>
      <c r="O54" s="8"/>
      <c r="P54" s="8"/>
      <c r="Q54" s="8" t="s">
        <v>36</v>
      </c>
    </row>
    <row r="55" spans="1:17" s="133" customFormat="1" ht="33" customHeight="1" x14ac:dyDescent="0.25">
      <c r="A55" s="133">
        <v>36</v>
      </c>
      <c r="B55" s="133" t="s">
        <v>29</v>
      </c>
      <c r="C55" s="132" t="s">
        <v>182</v>
      </c>
      <c r="D55" s="132" t="s">
        <v>183</v>
      </c>
      <c r="E55" s="132" t="s">
        <v>184</v>
      </c>
      <c r="F55" s="132" t="s">
        <v>1873</v>
      </c>
      <c r="G55" s="132" t="str">
        <f t="shared" si="0"/>
        <v>36:Do you currently also use other water sources for drinking?</v>
      </c>
      <c r="H55" s="132" t="str">
        <f t="shared" si="1"/>
        <v>36:तपाईं पिउने पानी अन्य  कुनै स्रोतहरुबाट पनि प्रयोग गर्नुहुन्छ?</v>
      </c>
      <c r="I55" s="132" t="s">
        <v>35</v>
      </c>
      <c r="J55" s="132"/>
      <c r="K55" s="132"/>
      <c r="L55" s="132"/>
      <c r="M55" s="132"/>
      <c r="N55" s="132"/>
      <c r="P55" s="132"/>
      <c r="Q55" s="132" t="s">
        <v>36</v>
      </c>
    </row>
    <row r="56" spans="1:17" s="66" customFormat="1" ht="33" customHeight="1" x14ac:dyDescent="0.25">
      <c r="A56" s="66">
        <v>37</v>
      </c>
      <c r="B56" s="66" t="s">
        <v>29</v>
      </c>
      <c r="C56" s="8" t="s">
        <v>185</v>
      </c>
      <c r="D56" s="8" t="s">
        <v>186</v>
      </c>
      <c r="E56" s="8" t="s">
        <v>187</v>
      </c>
      <c r="F56" s="8" t="s">
        <v>1874</v>
      </c>
      <c r="G56" s="8" t="str">
        <f t="shared" si="0"/>
        <v>37:Which other water sources for drinking water do you currently use?</v>
      </c>
      <c r="H56" s="8" t="str">
        <f t="shared" si="1"/>
        <v>37:तपाईंले खानेपानीको लागि अन्य कुन पानीको स्रोतहरुको प्रयोग गर्नुहुन्छ?</v>
      </c>
      <c r="I56" s="8"/>
      <c r="J56" s="8" t="s">
        <v>188</v>
      </c>
      <c r="K56" s="92" t="s">
        <v>189</v>
      </c>
      <c r="L56" s="8"/>
      <c r="M56" s="8"/>
      <c r="N56" s="8"/>
      <c r="O56" s="8" t="s">
        <v>190</v>
      </c>
      <c r="P56" s="8"/>
      <c r="Q56" s="8" t="s">
        <v>36</v>
      </c>
    </row>
    <row r="57" spans="1:17" s="66" customFormat="1" ht="42" customHeight="1" x14ac:dyDescent="0.25">
      <c r="A57" s="66">
        <v>38</v>
      </c>
      <c r="B57" s="66" t="s">
        <v>29</v>
      </c>
      <c r="C57" s="8" t="s">
        <v>60</v>
      </c>
      <c r="D57" s="8" t="s">
        <v>191</v>
      </c>
      <c r="E57" s="8" t="s">
        <v>192</v>
      </c>
      <c r="F57" s="8" t="s">
        <v>1825</v>
      </c>
      <c r="G57" s="8" t="str">
        <f t="shared" si="0"/>
        <v>38:How long does a trip (back and forth) to your main drinking water source take, including time required to queue and to fill the containers?</v>
      </c>
      <c r="H57" s="8" t="str">
        <f t="shared" si="1"/>
        <v xml:space="preserve">38:तपाईंलाइ एक खेप पानी भर्नको लागि कति समय लाग्छ? (जान, पानी भर्न र फिर्ता अाउन) </v>
      </c>
      <c r="I57" s="8"/>
      <c r="J57" s="8" t="s">
        <v>193</v>
      </c>
      <c r="K57" s="92" t="s">
        <v>194</v>
      </c>
      <c r="L57" s="8"/>
      <c r="M57" s="8"/>
      <c r="N57" s="8"/>
      <c r="O57" s="8"/>
      <c r="P57" s="8"/>
      <c r="Q57" s="8" t="s">
        <v>36</v>
      </c>
    </row>
    <row r="58" spans="1:17" s="66" customFormat="1" ht="22.7" customHeight="1" x14ac:dyDescent="0.25">
      <c r="A58" s="66">
        <v>39</v>
      </c>
      <c r="B58" s="66" t="s">
        <v>29</v>
      </c>
      <c r="C58" s="8" t="s">
        <v>195</v>
      </c>
      <c r="D58" s="8" t="s">
        <v>196</v>
      </c>
      <c r="E58" s="14" t="s">
        <v>197</v>
      </c>
      <c r="F58" s="8" t="s">
        <v>1875</v>
      </c>
      <c r="G58" s="8" t="str">
        <f t="shared" si="0"/>
        <v>39:Is your main drinking water source functioning now?</v>
      </c>
      <c r="H58" s="8" t="str">
        <f t="shared" si="1"/>
        <v>39:हाल तपाईंको मुख्य खानेपानीको स्रोत संचालनमा छ?</v>
      </c>
      <c r="I58" s="8" t="s">
        <v>35</v>
      </c>
      <c r="J58" s="8"/>
      <c r="K58" s="8"/>
      <c r="L58" s="8"/>
      <c r="M58" s="8"/>
      <c r="N58" s="8"/>
      <c r="O58" s="8"/>
      <c r="P58" s="8"/>
      <c r="Q58" s="8" t="s">
        <v>36</v>
      </c>
    </row>
    <row r="59" spans="1:17" s="66" customFormat="1" ht="33" customHeight="1" x14ac:dyDescent="0.25">
      <c r="A59" s="66">
        <v>40</v>
      </c>
      <c r="B59" s="66" t="s">
        <v>29</v>
      </c>
      <c r="C59" s="8" t="s">
        <v>127</v>
      </c>
      <c r="D59" s="8" t="s">
        <v>198</v>
      </c>
      <c r="E59" s="15" t="s">
        <v>199</v>
      </c>
      <c r="F59" s="8" t="s">
        <v>1898</v>
      </c>
      <c r="G59" s="8" t="str">
        <f t="shared" si="0"/>
        <v>40:Is there a village maintenance worker (VMW) to look after your main drinking water source?</v>
      </c>
      <c r="H59" s="8" t="str">
        <f t="shared" si="1"/>
        <v>40:आफ्नो मुख्य खानेपानी स्रोत हेर्नको लागि तपाईंको गाउँमा "गाउँ मर्मतका कामदार (VMW)" छन्?</v>
      </c>
      <c r="I59" s="8" t="s">
        <v>35</v>
      </c>
      <c r="J59" s="8"/>
      <c r="K59" s="8"/>
      <c r="L59" s="8"/>
      <c r="M59" s="8"/>
      <c r="N59" s="8"/>
      <c r="O59" s="8"/>
      <c r="P59" s="8"/>
      <c r="Q59" s="8" t="s">
        <v>36</v>
      </c>
    </row>
    <row r="60" spans="1:17" s="66" customFormat="1" ht="33" customHeight="1" x14ac:dyDescent="0.25">
      <c r="A60" s="66">
        <v>41</v>
      </c>
      <c r="B60" s="66" t="s">
        <v>29</v>
      </c>
      <c r="C60" s="8" t="s">
        <v>200</v>
      </c>
      <c r="D60" s="8" t="s">
        <v>201</v>
      </c>
      <c r="E60" s="14" t="s">
        <v>202</v>
      </c>
      <c r="F60" s="8" t="s">
        <v>1876</v>
      </c>
      <c r="G60" s="8" t="str">
        <f t="shared" si="0"/>
        <v>41:Can you get help from the VMW to repair main drinking water source when you need it?</v>
      </c>
      <c r="H60" s="8" t="str">
        <f t="shared" si="1"/>
        <v xml:space="preserve">41:तपाईँले आफ्नो आवश्यकता अनुसार मुख्य खानेपानी स्रोत मर्मत गर्न गाउँ मर्मतका कामदार (VMW) बाट मद्दत प्राप्त गर्नुहुन्छ? </v>
      </c>
      <c r="I60" s="8" t="s">
        <v>35</v>
      </c>
      <c r="J60" s="8"/>
      <c r="K60" s="8"/>
      <c r="L60" s="8"/>
      <c r="M60" s="8"/>
      <c r="N60" s="8"/>
      <c r="O60" s="8"/>
      <c r="P60" s="8"/>
      <c r="Q60" s="8" t="s">
        <v>36</v>
      </c>
    </row>
    <row r="61" spans="1:17" s="66" customFormat="1" ht="45.4" customHeight="1" x14ac:dyDescent="0.25">
      <c r="A61" s="66">
        <v>42</v>
      </c>
      <c r="B61" s="66" t="s">
        <v>29</v>
      </c>
      <c r="C61" s="8" t="s">
        <v>127</v>
      </c>
      <c r="D61" s="8" t="s">
        <v>203</v>
      </c>
      <c r="E61" s="14" t="s">
        <v>204</v>
      </c>
      <c r="F61" s="8" t="s">
        <v>1877</v>
      </c>
      <c r="G61" s="8" t="str">
        <f t="shared" si="0"/>
        <v xml:space="preserve">42:In the last 6 months, were there any times when water from the main drinking water source was not available for more than one week? </v>
      </c>
      <c r="H61" s="8" t="str">
        <f t="shared" si="1"/>
        <v>42:के तपाईँलाई याद छ, पछिल्लो छ महिनामा तपाईँको मुख्य खानेपानीको स्रोतबाट पानी एक हप्ता भन्दा बढीको लागि उपलब्ध नभएको?</v>
      </c>
      <c r="I61" s="8" t="s">
        <v>35</v>
      </c>
      <c r="J61" s="8"/>
      <c r="K61" s="8"/>
      <c r="L61" s="8"/>
      <c r="M61" s="8"/>
      <c r="N61" s="8"/>
      <c r="P61" s="8"/>
      <c r="Q61" s="8" t="s">
        <v>36</v>
      </c>
    </row>
    <row r="62" spans="1:17" s="66" customFormat="1" ht="22.7" customHeight="1" x14ac:dyDescent="0.25">
      <c r="A62" s="66">
        <v>43</v>
      </c>
      <c r="B62" s="66" t="s">
        <v>29</v>
      </c>
      <c r="C62" s="8" t="s">
        <v>60</v>
      </c>
      <c r="D62" s="8" t="s">
        <v>205</v>
      </c>
      <c r="E62" s="14" t="s">
        <v>206</v>
      </c>
      <c r="F62" s="8" t="s">
        <v>207</v>
      </c>
      <c r="G62" s="8" t="str">
        <f t="shared" si="0"/>
        <v>43:How many days did the interruption last?</v>
      </c>
      <c r="H62" s="8" t="str">
        <f t="shared" si="1"/>
        <v>43:उक्त अवरोधको कति दिन सम्म रह्यो?</v>
      </c>
      <c r="I62" s="8"/>
      <c r="J62" s="8"/>
      <c r="K62" s="8"/>
      <c r="L62" s="8"/>
      <c r="M62" s="8"/>
      <c r="N62" s="8"/>
      <c r="O62" s="8" t="s">
        <v>208</v>
      </c>
      <c r="P62" s="8"/>
      <c r="Q62" s="8" t="s">
        <v>36</v>
      </c>
    </row>
    <row r="63" spans="1:17" s="66" customFormat="1" ht="33" customHeight="1" x14ac:dyDescent="0.25">
      <c r="A63" s="66">
        <v>44</v>
      </c>
      <c r="B63" s="66" t="s">
        <v>29</v>
      </c>
      <c r="C63" s="8" t="s">
        <v>209</v>
      </c>
      <c r="D63" s="8" t="s">
        <v>210</v>
      </c>
      <c r="E63" s="14" t="s">
        <v>211</v>
      </c>
      <c r="F63" s="8" t="s">
        <v>1878</v>
      </c>
      <c r="G63" s="8" t="str">
        <f t="shared" si="0"/>
        <v>44:Do you think the main drinking water source was functional last two year after our survey?</v>
      </c>
      <c r="H63" s="8" t="str">
        <f t="shared" si="1"/>
        <v>44:हाम्रो तथ्यांक संकलन पछि, बिगत दुई वर्ष देखि तपाईंलाई लाग्छ की तपाईँको मुख्य खानेपानीको स्रोत कार्यात्मक भएको अथवा छैन?</v>
      </c>
      <c r="I63" s="8" t="s">
        <v>35</v>
      </c>
      <c r="J63" s="8"/>
      <c r="K63" s="8"/>
      <c r="L63" s="8"/>
      <c r="M63" s="8"/>
      <c r="N63" s="8"/>
      <c r="O63" s="8"/>
      <c r="P63" s="8"/>
      <c r="Q63" s="8" t="s">
        <v>36</v>
      </c>
    </row>
    <row r="64" spans="1:17" s="66" customFormat="1" ht="30" customHeight="1" x14ac:dyDescent="0.25">
      <c r="A64" s="66">
        <v>45</v>
      </c>
      <c r="B64" s="66" t="s">
        <v>29</v>
      </c>
      <c r="C64" s="8" t="s">
        <v>209</v>
      </c>
      <c r="D64" s="8" t="s">
        <v>212</v>
      </c>
      <c r="E64" s="14" t="s">
        <v>213</v>
      </c>
      <c r="F64" s="8" t="s">
        <v>1879</v>
      </c>
      <c r="G64" s="8" t="str">
        <f t="shared" si="0"/>
        <v>45:Has the water of your main drinking water source sometimes been chlorinated at the source during the past two years?</v>
      </c>
      <c r="H64" s="8" t="str">
        <f t="shared" si="1"/>
        <v>45:बिगत दुई बर्षमा, के तपाईंको मुख्य पिउने पानीको स्रोतमा कहिलेकाँही क्लोरिनेशन गरिएको थियो?</v>
      </c>
      <c r="I64" s="8" t="s">
        <v>35</v>
      </c>
      <c r="J64" s="8"/>
      <c r="K64" s="8"/>
      <c r="L64" s="8"/>
      <c r="M64" s="8"/>
      <c r="N64" s="8"/>
      <c r="O64" s="8"/>
      <c r="P64" s="8"/>
      <c r="Q64" s="8" t="s">
        <v>36</v>
      </c>
    </row>
    <row r="65" spans="1:17" s="66" customFormat="1" ht="30" customHeight="1" x14ac:dyDescent="0.25">
      <c r="A65" s="66">
        <v>46</v>
      </c>
      <c r="B65" s="66" t="s">
        <v>29</v>
      </c>
      <c r="C65" s="8" t="s">
        <v>214</v>
      </c>
      <c r="D65" s="8" t="s">
        <v>215</v>
      </c>
      <c r="E65" s="14" t="s">
        <v>216</v>
      </c>
      <c r="F65" s="8" t="s">
        <v>1880</v>
      </c>
      <c r="G65" s="8" t="str">
        <f t="shared" si="0"/>
        <v>46:Could you taste some chlorine in the water from your main drinking water source?</v>
      </c>
      <c r="H65" s="8" t="str">
        <f t="shared" si="1"/>
        <v>46:के तपाईंले आफ्नो मुख्य पिउने पानीको स्रोतबाट आएको पानीमा केही क्लोरीनको स्वाद पाउनुभएको छ?</v>
      </c>
      <c r="I65" s="8" t="s">
        <v>35</v>
      </c>
      <c r="J65" s="8"/>
      <c r="K65" s="8"/>
      <c r="L65" s="8"/>
      <c r="M65" s="8"/>
      <c r="N65" s="8"/>
      <c r="O65" s="8" t="s">
        <v>217</v>
      </c>
      <c r="P65" s="8"/>
      <c r="Q65" s="8"/>
    </row>
    <row r="66" spans="1:17" s="66" customFormat="1" ht="30" customHeight="1" x14ac:dyDescent="0.25">
      <c r="A66" s="66">
        <v>47</v>
      </c>
      <c r="B66" s="66" t="s">
        <v>29</v>
      </c>
      <c r="C66" s="8" t="s">
        <v>214</v>
      </c>
      <c r="D66" s="8" t="s">
        <v>218</v>
      </c>
      <c r="E66" s="14" t="s">
        <v>219</v>
      </c>
      <c r="F66" s="8" t="s">
        <v>220</v>
      </c>
      <c r="G66" s="8" t="str">
        <f t="shared" si="0"/>
        <v>47:How regularly has the water been chlorinated?</v>
      </c>
      <c r="H66" s="8" t="str">
        <f t="shared" si="1"/>
        <v>47:खाने पानी कत्तिको नियमित रूपमा क्लोरिनेशन गरिएको छ?</v>
      </c>
      <c r="I66" s="8" t="s">
        <v>35</v>
      </c>
      <c r="J66" s="8"/>
      <c r="K66" s="8"/>
      <c r="L66" s="8"/>
      <c r="M66" s="8"/>
      <c r="N66" s="8"/>
      <c r="O66" s="8" t="s">
        <v>217</v>
      </c>
      <c r="P66" s="8"/>
      <c r="Q66" s="8"/>
    </row>
    <row r="67" spans="1:17" s="66" customFormat="1" ht="33.950000000000003" customHeight="1" x14ac:dyDescent="0.25">
      <c r="A67" s="66">
        <v>48</v>
      </c>
      <c r="B67" s="66" t="s">
        <v>29</v>
      </c>
      <c r="C67" s="8" t="s">
        <v>221</v>
      </c>
      <c r="D67" s="8" t="s">
        <v>222</v>
      </c>
      <c r="E67" s="8" t="s">
        <v>223</v>
      </c>
      <c r="F67" s="8" t="s">
        <v>224</v>
      </c>
      <c r="G67" s="8" t="str">
        <f t="shared" si="0"/>
        <v>48:How do you perceive the taste of drinking water from your main drinking water source right now?</v>
      </c>
      <c r="H67" s="8" t="str">
        <f t="shared" si="1"/>
        <v>48:तपाईंलाई हाल आफ्नो मुख्य खानेपानीको स्रोतको खानेपानीको स्वाद कस्तो लागिरहेको छ?</v>
      </c>
      <c r="I67" s="8" t="s">
        <v>35</v>
      </c>
      <c r="J67" s="8" t="s">
        <v>180</v>
      </c>
      <c r="K67" s="92" t="s">
        <v>225</v>
      </c>
      <c r="L67" s="8"/>
      <c r="M67" s="8"/>
      <c r="N67" s="8"/>
      <c r="O67" s="8"/>
      <c r="P67" s="8"/>
      <c r="Q67" s="8" t="s">
        <v>36</v>
      </c>
    </row>
    <row r="68" spans="1:17" s="66" customFormat="1" ht="33.950000000000003" customHeight="1" x14ac:dyDescent="0.25">
      <c r="A68" s="66">
        <v>49</v>
      </c>
      <c r="B68" s="66" t="s">
        <v>29</v>
      </c>
      <c r="C68" s="8" t="s">
        <v>226</v>
      </c>
      <c r="D68" s="8" t="s">
        <v>227</v>
      </c>
      <c r="E68" s="8" t="s">
        <v>228</v>
      </c>
      <c r="F68" s="8" t="s">
        <v>229</v>
      </c>
      <c r="G68" s="8" t="str">
        <f t="shared" si="0"/>
        <v>49:How safe do you think your main drinking water source is for drinking?</v>
      </c>
      <c r="H68" s="8" t="str">
        <f t="shared" si="1"/>
        <v>49:पानीको मुहानबाट सिधै पानी पिउनु कतिको सुरक्षित ठान्नुहुन्छ?</v>
      </c>
      <c r="I68" s="8" t="s">
        <v>35</v>
      </c>
      <c r="J68" s="8" t="s">
        <v>180</v>
      </c>
      <c r="K68" s="92" t="s">
        <v>225</v>
      </c>
      <c r="L68" s="8"/>
      <c r="M68" s="8"/>
      <c r="N68" s="8"/>
      <c r="O68" s="8"/>
      <c r="P68" s="8"/>
      <c r="Q68" s="8" t="s">
        <v>36</v>
      </c>
    </row>
    <row r="69" spans="1:17" s="66" customFormat="1" ht="33.950000000000003" customHeight="1" x14ac:dyDescent="0.25">
      <c r="A69" s="66">
        <v>50</v>
      </c>
      <c r="B69" s="66" t="s">
        <v>29</v>
      </c>
      <c r="C69" s="8" t="s">
        <v>230</v>
      </c>
      <c r="D69" s="8" t="s">
        <v>231</v>
      </c>
      <c r="E69" s="8" t="s">
        <v>232</v>
      </c>
      <c r="F69" s="8" t="s">
        <v>233</v>
      </c>
      <c r="G69" s="8" t="str">
        <f t="shared" si="0"/>
        <v>50:What do you think could make your water unsafe for drinking?</v>
      </c>
      <c r="H69" s="8" t="str">
        <f t="shared" si="1"/>
        <v>50:पानीको मुहान संक्रमण हुने मुख्य कारणहरु के के हुन सक्छन् ?</v>
      </c>
      <c r="I69" s="8" t="s">
        <v>35</v>
      </c>
      <c r="J69" s="8" t="s">
        <v>234</v>
      </c>
      <c r="K69" s="92" t="s">
        <v>235</v>
      </c>
      <c r="L69" s="8" t="s">
        <v>236</v>
      </c>
      <c r="M69" s="8" t="s">
        <v>237</v>
      </c>
      <c r="N69" s="8" t="s">
        <v>238</v>
      </c>
      <c r="O69" s="8"/>
      <c r="P69" s="8"/>
      <c r="Q69" s="8" t="s">
        <v>36</v>
      </c>
    </row>
    <row r="70" spans="1:17" s="66" customFormat="1" ht="20.100000000000001" customHeight="1" x14ac:dyDescent="0.25">
      <c r="A70" s="66">
        <v>51</v>
      </c>
      <c r="B70" s="66" t="s">
        <v>29</v>
      </c>
      <c r="C70" s="8" t="s">
        <v>51</v>
      </c>
      <c r="D70" s="8" t="s">
        <v>239</v>
      </c>
      <c r="E70" s="8" t="s">
        <v>138</v>
      </c>
      <c r="F70" s="8" t="s">
        <v>1827</v>
      </c>
      <c r="G70" s="8" t="str">
        <f t="shared" si="0"/>
        <v>51:Please specify other:</v>
      </c>
      <c r="H70" s="8" t="str">
        <f t="shared" si="1"/>
        <v xml:space="preserve">51:केही अन्य भएमा उल्लेख गर्नुहोस्। </v>
      </c>
      <c r="I70" s="8"/>
      <c r="J70" s="8"/>
      <c r="K70" s="8"/>
      <c r="L70" s="8"/>
      <c r="M70" s="8"/>
      <c r="N70" s="8"/>
      <c r="O70" s="8" t="s">
        <v>240</v>
      </c>
      <c r="P70" s="8"/>
      <c r="Q70" s="8"/>
    </row>
    <row r="71" spans="1:17" s="66" customFormat="1" ht="20.100000000000001" customHeight="1" x14ac:dyDescent="0.25">
      <c r="A71" s="66">
        <v>52</v>
      </c>
      <c r="B71" s="66" t="s">
        <v>29</v>
      </c>
      <c r="C71" s="8" t="s">
        <v>241</v>
      </c>
      <c r="D71" s="8" t="s">
        <v>242</v>
      </c>
      <c r="E71" s="8" t="s">
        <v>243</v>
      </c>
      <c r="F71" s="8" t="s">
        <v>1881</v>
      </c>
      <c r="G71" s="8" t="str">
        <f t="shared" ref="G71:G134" si="2">CONCATENATE(A71,B71,E71)</f>
        <v>52:Which methods for water treatment do you know?</v>
      </c>
      <c r="H71" s="8" t="str">
        <f t="shared" ref="H71:H134" si="3">CONCATENATE(A71,B71,F71)</f>
        <v>52:तपाईंलाई पानी शुद्दिकरण गर्ने कुन कुन विधिहरुको बारेमा थाहा छ?</v>
      </c>
      <c r="I71" s="8"/>
      <c r="J71" s="8" t="s">
        <v>180</v>
      </c>
      <c r="K71" s="8" t="s">
        <v>244</v>
      </c>
      <c r="L71" s="8" t="s">
        <v>245</v>
      </c>
      <c r="M71" s="8" t="s">
        <v>246</v>
      </c>
      <c r="N71" s="8" t="s">
        <v>247</v>
      </c>
      <c r="O71" s="8"/>
      <c r="P71" s="8"/>
      <c r="Q71" s="8" t="s">
        <v>36</v>
      </c>
    </row>
    <row r="72" spans="1:17" s="66" customFormat="1" ht="20.100000000000001" customHeight="1" x14ac:dyDescent="0.25">
      <c r="A72" s="66">
        <v>53</v>
      </c>
      <c r="B72" s="66" t="s">
        <v>29</v>
      </c>
      <c r="C72" s="8" t="s">
        <v>51</v>
      </c>
      <c r="D72" s="8" t="s">
        <v>248</v>
      </c>
      <c r="E72" s="8" t="s">
        <v>138</v>
      </c>
      <c r="F72" s="8" t="s">
        <v>1826</v>
      </c>
      <c r="G72" s="8" t="str">
        <f t="shared" si="2"/>
        <v>53:Please specify other:</v>
      </c>
      <c r="H72" s="8" t="str">
        <f t="shared" si="3"/>
        <v>53:केही अन्य भएमा उल्लेख गर्नुहोस्।</v>
      </c>
      <c r="I72" s="8"/>
      <c r="J72" s="8"/>
      <c r="K72" s="8"/>
      <c r="L72" s="8"/>
      <c r="M72" s="8"/>
      <c r="N72" s="8"/>
      <c r="O72" s="8" t="s">
        <v>249</v>
      </c>
      <c r="P72" s="8"/>
      <c r="Q72" s="8"/>
    </row>
    <row r="73" spans="1:17" s="66" customFormat="1" ht="32.1" customHeight="1" x14ac:dyDescent="0.25">
      <c r="A73" s="66">
        <v>54</v>
      </c>
      <c r="B73" s="66" t="s">
        <v>29</v>
      </c>
      <c r="C73" s="8" t="s">
        <v>250</v>
      </c>
      <c r="D73" s="8" t="s">
        <v>251</v>
      </c>
      <c r="E73" s="8" t="s">
        <v>252</v>
      </c>
      <c r="F73" s="8" t="s">
        <v>1882</v>
      </c>
      <c r="G73" s="8" t="str">
        <f t="shared" si="2"/>
        <v>54:Can you explain to me the procedures of the different methods (the ones the interviewee knows) for water treatment?</v>
      </c>
      <c r="H73" s="8" t="str">
        <f t="shared" si="3"/>
        <v>54:के तपाइले पानी शुद्दिकरण गर्ने विभिन्न विधिहरुको बारेमा केही व्याख्या गर्नसक्नुहुन्छ?</v>
      </c>
      <c r="I73" s="8" t="s">
        <v>35</v>
      </c>
      <c r="J73" s="8" t="s">
        <v>253</v>
      </c>
      <c r="K73" s="8" t="s">
        <v>254</v>
      </c>
      <c r="L73" s="8"/>
      <c r="M73" s="8"/>
      <c r="N73" s="8"/>
      <c r="O73" s="8" t="s">
        <v>255</v>
      </c>
      <c r="P73" s="8"/>
      <c r="Q73" s="8" t="s">
        <v>36</v>
      </c>
    </row>
    <row r="74" spans="1:17" s="66" customFormat="1" ht="20.100000000000001" customHeight="1" x14ac:dyDescent="0.25">
      <c r="A74" s="66">
        <v>55</v>
      </c>
      <c r="B74" s="66" t="s">
        <v>29</v>
      </c>
      <c r="C74" s="8" t="s">
        <v>127</v>
      </c>
      <c r="D74" s="8" t="s">
        <v>256</v>
      </c>
      <c r="E74" s="8" t="s">
        <v>257</v>
      </c>
      <c r="F74" s="8" t="s">
        <v>258</v>
      </c>
      <c r="G74" s="8" t="str">
        <f t="shared" si="2"/>
        <v>55:Do you use any method to treat your drinking water?</v>
      </c>
      <c r="H74" s="8" t="str">
        <f t="shared" si="3"/>
        <v>55:के तपाइले पिउने पानी शुद्दिकरण गर्ने केहि विधि अपनाउनु भएको छ?</v>
      </c>
      <c r="I74" s="8" t="s">
        <v>35</v>
      </c>
      <c r="J74" s="8"/>
      <c r="K74" s="8"/>
      <c r="L74" s="8"/>
      <c r="M74" s="8"/>
      <c r="N74" s="8"/>
      <c r="O74" s="8"/>
      <c r="P74" s="8"/>
      <c r="Q74" s="8" t="s">
        <v>36</v>
      </c>
    </row>
    <row r="75" spans="1:17" s="66" customFormat="1" ht="30.95" customHeight="1" x14ac:dyDescent="0.25">
      <c r="A75" s="66">
        <v>56</v>
      </c>
      <c r="B75" s="66" t="s">
        <v>29</v>
      </c>
      <c r="C75" s="8" t="s">
        <v>259</v>
      </c>
      <c r="D75" s="8" t="s">
        <v>260</v>
      </c>
      <c r="E75" s="8" t="s">
        <v>261</v>
      </c>
      <c r="F75" s="8" t="s">
        <v>262</v>
      </c>
      <c r="G75" s="8" t="str">
        <f t="shared" si="2"/>
        <v>56:Which methods for water treatment did you use for drinking water treatment in the last 2 weeks?</v>
      </c>
      <c r="H75" s="8" t="str">
        <f t="shared" si="3"/>
        <v>56:बिगत दुई हप्तामा तपाईंले  पिउने पानी शुद्धीकरणको लागि कुन कुन विधिहरू अाप्नाउनु भयो?</v>
      </c>
      <c r="I75" s="8"/>
      <c r="J75" s="8" t="s">
        <v>180</v>
      </c>
      <c r="K75" s="8" t="s">
        <v>244</v>
      </c>
      <c r="L75" s="8" t="s">
        <v>245</v>
      </c>
      <c r="M75" s="8"/>
      <c r="N75" s="8"/>
      <c r="O75" s="8" t="s">
        <v>263</v>
      </c>
      <c r="P75" s="8"/>
      <c r="Q75" s="8" t="s">
        <v>36</v>
      </c>
    </row>
    <row r="76" spans="1:17" s="66" customFormat="1" ht="20.100000000000001" customHeight="1" x14ac:dyDescent="0.25">
      <c r="A76" s="66">
        <v>57</v>
      </c>
      <c r="B76" s="66" t="s">
        <v>29</v>
      </c>
      <c r="C76" s="8" t="s">
        <v>51</v>
      </c>
      <c r="D76" s="8" t="s">
        <v>264</v>
      </c>
      <c r="E76" s="8" t="s">
        <v>265</v>
      </c>
      <c r="F76" s="8" t="s">
        <v>266</v>
      </c>
      <c r="G76" s="8" t="str">
        <f t="shared" si="2"/>
        <v>57:Specify other treatment</v>
      </c>
      <c r="H76" s="8" t="str">
        <f t="shared" si="3"/>
        <v>57:केही अन्य शुद्धीकरणको विधिहरू भयमा निर्दिष्ट गर्नुहोस्।</v>
      </c>
      <c r="I76" s="8"/>
      <c r="J76" s="8"/>
      <c r="K76" s="8"/>
      <c r="L76" s="8"/>
      <c r="M76" s="8"/>
      <c r="N76" s="8"/>
      <c r="O76" s="8" t="s">
        <v>267</v>
      </c>
      <c r="P76" s="8"/>
      <c r="Q76" s="8" t="s">
        <v>36</v>
      </c>
    </row>
    <row r="77" spans="1:17" s="133" customFormat="1" ht="34.9" customHeight="1" x14ac:dyDescent="0.25">
      <c r="A77" s="133">
        <v>58</v>
      </c>
      <c r="B77" s="133" t="s">
        <v>29</v>
      </c>
      <c r="C77" s="132" t="s">
        <v>60</v>
      </c>
      <c r="D77" s="132" t="s">
        <v>268</v>
      </c>
      <c r="E77" s="132" t="s">
        <v>269</v>
      </c>
      <c r="F77" s="132" t="s">
        <v>270</v>
      </c>
      <c r="G77" s="132" t="str">
        <f t="shared" si="2"/>
        <v>58:Since how long have you been using a method for drinking water treatment?</v>
      </c>
      <c r="H77" s="132" t="str">
        <f t="shared" si="3"/>
        <v>58:कति समयदेखि तपाईं पिउने पानी शुद्धिकरणका विधि प्रयोग गर्दै हुनुहुन्छ?</v>
      </c>
      <c r="I77" s="132"/>
      <c r="J77" s="132" t="s">
        <v>271</v>
      </c>
      <c r="K77" s="132" t="s">
        <v>272</v>
      </c>
      <c r="L77" s="132"/>
      <c r="M77" s="132"/>
      <c r="N77" s="132"/>
      <c r="O77" s="132" t="s">
        <v>263</v>
      </c>
      <c r="P77" s="132"/>
      <c r="Q77" s="132" t="s">
        <v>36</v>
      </c>
    </row>
    <row r="78" spans="1:17" s="66" customFormat="1" ht="45.4" customHeight="1" x14ac:dyDescent="0.25">
      <c r="A78" s="66">
        <v>59</v>
      </c>
      <c r="B78" s="66" t="s">
        <v>29</v>
      </c>
      <c r="C78" s="8" t="s">
        <v>214</v>
      </c>
      <c r="D78" s="8" t="s">
        <v>273</v>
      </c>
      <c r="E78" s="8" t="s">
        <v>274</v>
      </c>
      <c r="F78" s="8" t="s">
        <v>275</v>
      </c>
      <c r="G78" s="8" t="str">
        <f t="shared" si="2"/>
        <v>59:How regularly are you using the method for drinking water treatment at the household since you started to use it?</v>
      </c>
      <c r="H78" s="8" t="str">
        <f t="shared" si="3"/>
        <v>59:जबदेखि तपाईंले यो विधि प्रयोग गर्न सुरु गर्नुभयो, तपाईंले पानी शुद्धिकरणको लागि कत्तिको यो विधि प्रयोग गरिरहनु भएको छ?</v>
      </c>
      <c r="I78" s="8"/>
      <c r="J78" s="8"/>
      <c r="K78" s="8"/>
      <c r="L78" s="8"/>
      <c r="M78" s="8"/>
      <c r="N78" s="8"/>
      <c r="O78" s="8" t="s">
        <v>263</v>
      </c>
      <c r="P78" s="8"/>
      <c r="Q78" s="8" t="s">
        <v>36</v>
      </c>
    </row>
    <row r="79" spans="1:17" s="66" customFormat="1" ht="34.9" customHeight="1" x14ac:dyDescent="0.25">
      <c r="A79" s="66">
        <v>60</v>
      </c>
      <c r="B79" s="66" t="s">
        <v>29</v>
      </c>
      <c r="C79" s="8" t="s">
        <v>276</v>
      </c>
      <c r="D79" s="8" t="s">
        <v>277</v>
      </c>
      <c r="E79" s="8" t="s">
        <v>278</v>
      </c>
      <c r="F79" s="8" t="s">
        <v>1883</v>
      </c>
      <c r="G79" s="8" t="str">
        <f t="shared" si="2"/>
        <v>60:How often did you treat your drinking water in the past 2 weeks?</v>
      </c>
      <c r="H79" s="8" t="str">
        <f t="shared" si="3"/>
        <v>60:बिगत दुई हप्तामा तपाईंले आफ्नो घरमा पिउने पानी कत्तिको शुद्धिकरण गर्नुभएको छ?</v>
      </c>
      <c r="I79" s="8" t="s">
        <v>35</v>
      </c>
      <c r="J79" s="8"/>
      <c r="K79" s="8"/>
      <c r="L79" s="8" t="s">
        <v>279</v>
      </c>
      <c r="M79" s="8"/>
      <c r="N79" s="8"/>
      <c r="O79" s="8" t="s">
        <v>263</v>
      </c>
      <c r="P79" s="8"/>
      <c r="Q79" s="8" t="s">
        <v>36</v>
      </c>
    </row>
    <row r="80" spans="1:17" s="66" customFormat="1" ht="34.9" customHeight="1" x14ac:dyDescent="0.25">
      <c r="A80" s="66">
        <v>61</v>
      </c>
      <c r="B80" s="66" t="s">
        <v>29</v>
      </c>
      <c r="C80" s="8" t="s">
        <v>280</v>
      </c>
      <c r="D80" s="8" t="s">
        <v>281</v>
      </c>
      <c r="E80" s="8" t="s">
        <v>282</v>
      </c>
      <c r="F80" s="8" t="s">
        <v>283</v>
      </c>
      <c r="G80" s="8" t="str">
        <f t="shared" si="2"/>
        <v>61:Who in your family is mainly responsible for water treatment?</v>
      </c>
      <c r="H80" s="8" t="str">
        <f t="shared" si="3"/>
        <v>61:तपाईंको घरमा पानी शुद्धिकरणको लागि बढी जिम्मेवार को हुनुहुन्छ ?</v>
      </c>
      <c r="I80" s="8"/>
      <c r="J80" s="8"/>
      <c r="K80" s="8"/>
      <c r="L80" s="8"/>
      <c r="M80" s="8"/>
      <c r="N80" s="8"/>
      <c r="O80" s="8" t="s">
        <v>263</v>
      </c>
      <c r="P80" s="8"/>
      <c r="Q80" s="8" t="s">
        <v>36</v>
      </c>
    </row>
    <row r="81" spans="1:17" s="66" customFormat="1" ht="34.9" customHeight="1" x14ac:dyDescent="0.25">
      <c r="A81" s="66">
        <v>62</v>
      </c>
      <c r="B81" s="66" t="s">
        <v>29</v>
      </c>
      <c r="C81" s="39" t="s">
        <v>284</v>
      </c>
      <c r="D81" s="40" t="s">
        <v>285</v>
      </c>
      <c r="E81" s="16" t="s">
        <v>286</v>
      </c>
      <c r="F81" s="8" t="s">
        <v>1884</v>
      </c>
      <c r="G81" s="8" t="str">
        <f t="shared" si="2"/>
        <v>62:How high or low are the chances that you or your children get sick if you drink untreated water?</v>
      </c>
      <c r="H81" s="8" t="str">
        <f t="shared" si="3"/>
        <v>62:तपाईंको बिचारमा तपाईं वा तपाईंको बच्चाहरुले दूषित पानी पिउदा कत्तिको (उच्च वा न्यून) जोखिमहुने संभावना हुन्छ जस्तो लाग्छ ?</v>
      </c>
      <c r="I81" s="8" t="s">
        <v>35</v>
      </c>
      <c r="J81" s="8" t="s">
        <v>287</v>
      </c>
      <c r="K81" s="8" t="s">
        <v>288</v>
      </c>
      <c r="L81" s="8"/>
      <c r="M81" s="8"/>
      <c r="N81" s="8"/>
      <c r="O81" s="8"/>
      <c r="P81" s="8"/>
      <c r="Q81" s="8" t="s">
        <v>36</v>
      </c>
    </row>
    <row r="82" spans="1:17" s="66" customFormat="1" ht="34.9" customHeight="1" x14ac:dyDescent="0.25">
      <c r="A82" s="66">
        <v>63</v>
      </c>
      <c r="B82" s="66" t="s">
        <v>29</v>
      </c>
      <c r="C82" s="8" t="s">
        <v>289</v>
      </c>
      <c r="D82" s="16" t="s">
        <v>290</v>
      </c>
      <c r="E82" s="16" t="s">
        <v>291</v>
      </c>
      <c r="F82" s="8" t="s">
        <v>1885</v>
      </c>
      <c r="G82" s="8" t="str">
        <f t="shared" si="2"/>
        <v>63:Imagine that you or your children got sick from drinking untreated water, how severe would be the impact on your life?</v>
      </c>
      <c r="H82" s="8" t="str">
        <f t="shared" si="3"/>
        <v>63:कल्पना गर्नुहोस्, यदी तपाईं वा तपाईंको बच्चाहरुले दूषित पानी पिएर बिरामी भयो भने देखि तपाईंको जीवनमा कस्तो प्रभाव हुनेछ?</v>
      </c>
      <c r="I82" s="8" t="s">
        <v>35</v>
      </c>
      <c r="J82" s="8" t="s">
        <v>287</v>
      </c>
      <c r="K82" s="8" t="s">
        <v>288</v>
      </c>
      <c r="L82" s="8"/>
      <c r="M82" s="8"/>
      <c r="N82" s="8"/>
      <c r="O82" s="8"/>
      <c r="P82" s="8"/>
      <c r="Q82" s="8" t="s">
        <v>36</v>
      </c>
    </row>
    <row r="83" spans="1:17" s="66" customFormat="1" ht="34.9" customHeight="1" x14ac:dyDescent="0.25">
      <c r="A83" s="66">
        <v>64</v>
      </c>
      <c r="B83" s="66" t="s">
        <v>29</v>
      </c>
      <c r="C83" s="39" t="s">
        <v>292</v>
      </c>
      <c r="D83" s="40" t="s">
        <v>293</v>
      </c>
      <c r="E83" s="16" t="s">
        <v>294</v>
      </c>
      <c r="F83" s="8" t="s">
        <v>1886</v>
      </c>
      <c r="G83" s="8" t="str">
        <f t="shared" si="2"/>
        <v>64:How much do you like or dislike drinking treated water?</v>
      </c>
      <c r="H83" s="8" t="str">
        <f t="shared" si="3"/>
        <v>64:तपाईंलाई शुद्धीकरण गरिएको पिउने पानीको स्वाद कत्तिको मनपर्छ?</v>
      </c>
      <c r="I83" s="8" t="s">
        <v>35</v>
      </c>
      <c r="J83" s="8" t="s">
        <v>287</v>
      </c>
      <c r="K83" s="8" t="s">
        <v>288</v>
      </c>
      <c r="L83" s="8"/>
      <c r="M83" s="8"/>
      <c r="N83" s="8"/>
      <c r="O83" s="8"/>
      <c r="P83" s="8"/>
      <c r="Q83" s="8" t="s">
        <v>36</v>
      </c>
    </row>
    <row r="84" spans="1:17" s="66" customFormat="1" ht="34.9" customHeight="1" x14ac:dyDescent="0.25">
      <c r="A84" s="66">
        <v>65</v>
      </c>
      <c r="B84" s="66" t="s">
        <v>29</v>
      </c>
      <c r="C84" s="8" t="s">
        <v>295</v>
      </c>
      <c r="D84" s="16" t="s">
        <v>296</v>
      </c>
      <c r="E84" s="16" t="s">
        <v>297</v>
      </c>
      <c r="F84" s="8" t="s">
        <v>1887</v>
      </c>
      <c r="G84" s="8" t="str">
        <f t="shared" si="2"/>
        <v>65:Do you think that treating your drinking water is worthwhile?</v>
      </c>
      <c r="H84" s="8" t="str">
        <f t="shared" si="3"/>
        <v xml:space="preserve">65:तपाईलाई तपाइले पिउने गर्नुभएको पानी शुद्दिकरण गर्नु कत्तिको महत्वोपूर्ण छ जस्तो लाग्छ? </v>
      </c>
      <c r="I84" s="8" t="s">
        <v>35</v>
      </c>
      <c r="J84" s="8" t="s">
        <v>287</v>
      </c>
      <c r="K84" s="8" t="s">
        <v>288</v>
      </c>
      <c r="L84" s="8"/>
      <c r="M84" s="8"/>
      <c r="N84" s="8"/>
      <c r="O84" s="8"/>
      <c r="P84" s="8"/>
      <c r="Q84" s="8" t="s">
        <v>36</v>
      </c>
    </row>
    <row r="85" spans="1:17" s="66" customFormat="1" ht="34.9" customHeight="1" x14ac:dyDescent="0.25">
      <c r="A85" s="66">
        <v>66</v>
      </c>
      <c r="B85" s="66" t="s">
        <v>29</v>
      </c>
      <c r="C85" s="39" t="s">
        <v>298</v>
      </c>
      <c r="D85" s="40" t="s">
        <v>299</v>
      </c>
      <c r="E85" s="16" t="s">
        <v>300</v>
      </c>
      <c r="F85" s="8" t="s">
        <v>301</v>
      </c>
      <c r="G85" s="8" t="str">
        <f t="shared" si="2"/>
        <v>66:How much would people who are important to you approve or disapprove if you treated your drinking water?</v>
      </c>
      <c r="H85" s="8" t="str">
        <f t="shared" si="3"/>
        <v xml:space="preserve">66:तपाईंलाई महत्त्वपूर्ण लागेका ब्यक्तीहरुले तपाईंले आफ्नो खानेपानी शुद्धीकरण गर्नुभयो भने कत्तिको स्वीकार/अस्वीकार गर्नु हुनेछ? </v>
      </c>
      <c r="I85" s="8" t="s">
        <v>35</v>
      </c>
      <c r="J85" s="8" t="s">
        <v>287</v>
      </c>
      <c r="K85" s="8" t="s">
        <v>288</v>
      </c>
      <c r="L85" s="8"/>
      <c r="M85" s="8"/>
      <c r="N85" s="8"/>
      <c r="O85" s="8"/>
      <c r="P85" s="8"/>
      <c r="Q85" s="8" t="s">
        <v>36</v>
      </c>
    </row>
    <row r="86" spans="1:17" s="66" customFormat="1" ht="34.9" customHeight="1" x14ac:dyDescent="0.25">
      <c r="A86" s="66">
        <v>67</v>
      </c>
      <c r="B86" s="66" t="s">
        <v>29</v>
      </c>
      <c r="C86" s="8" t="s">
        <v>302</v>
      </c>
      <c r="D86" s="16" t="s">
        <v>303</v>
      </c>
      <c r="E86" s="16" t="s">
        <v>304</v>
      </c>
      <c r="F86" s="8" t="s">
        <v>305</v>
      </c>
      <c r="G86" s="8" t="str">
        <f t="shared" si="2"/>
        <v>67:How many people who are important to you (your family, friends etc.) treat their water before drinking?</v>
      </c>
      <c r="H86" s="8" t="str">
        <f t="shared" si="3"/>
        <v xml:space="preserve">67:तपाईंलाई महत्त्वपूर्ण भएका ब्यक्तीहरु कति जनाले आफ्नो खानेपानी शुद्धीकरण गर्नुहुन्छ? </v>
      </c>
      <c r="I86" s="8" t="s">
        <v>35</v>
      </c>
      <c r="J86" s="8" t="s">
        <v>306</v>
      </c>
      <c r="K86" s="8" t="s">
        <v>307</v>
      </c>
      <c r="L86" s="8"/>
      <c r="M86" s="8"/>
      <c r="N86" s="8"/>
      <c r="O86" s="8"/>
      <c r="P86" s="8"/>
      <c r="Q86" s="8" t="s">
        <v>36</v>
      </c>
    </row>
    <row r="87" spans="1:17" s="66" customFormat="1" ht="34.9" customHeight="1" x14ac:dyDescent="0.25">
      <c r="A87" s="66">
        <v>68</v>
      </c>
      <c r="B87" s="66" t="s">
        <v>29</v>
      </c>
      <c r="C87" s="8" t="s">
        <v>308</v>
      </c>
      <c r="D87" s="16" t="s">
        <v>309</v>
      </c>
      <c r="E87" s="16" t="s">
        <v>310</v>
      </c>
      <c r="F87" s="8" t="s">
        <v>1888</v>
      </c>
      <c r="G87" s="8" t="str">
        <f t="shared" si="2"/>
        <v>68:How sure are you that you can always treat your water before drinking, even if this may be difficult sometimes?</v>
      </c>
      <c r="H87" s="8" t="str">
        <f t="shared" si="3"/>
        <v xml:space="preserve">68:कहिलेकाहीं गाह्रो भयो भने पनि  तपाईंले तपाईंको खानेपानी शुद्धीकरण गर्नु सक्नुहुन्छ भनेर तपाईं कत्तिको बिस्वोस्त हुनुहुन्छ? </v>
      </c>
      <c r="I87" s="8" t="s">
        <v>35</v>
      </c>
      <c r="J87" s="8" t="s">
        <v>287</v>
      </c>
      <c r="K87" s="8" t="s">
        <v>288</v>
      </c>
      <c r="L87" s="37"/>
      <c r="M87" s="8"/>
      <c r="N87" s="8"/>
      <c r="O87" s="8" t="s">
        <v>263</v>
      </c>
      <c r="P87" s="8"/>
      <c r="Q87" s="8" t="s">
        <v>36</v>
      </c>
    </row>
    <row r="88" spans="1:17" s="15" customFormat="1" ht="45.4" customHeight="1" x14ac:dyDescent="0.25">
      <c r="A88" s="66">
        <v>69</v>
      </c>
      <c r="B88" s="66" t="s">
        <v>29</v>
      </c>
      <c r="C88" s="39" t="s">
        <v>311</v>
      </c>
      <c r="D88" s="40" t="s">
        <v>312</v>
      </c>
      <c r="E88" s="40" t="s">
        <v>313</v>
      </c>
      <c r="F88" s="39" t="s">
        <v>1889</v>
      </c>
      <c r="G88" s="8" t="str">
        <f t="shared" si="2"/>
        <v>69:Have you made a detailed plan how to overcome difficulties to water treatment (e.g. when you run out of chlorine, you have no time etc.)?</v>
      </c>
      <c r="H88" s="8" t="str">
        <f t="shared" si="3"/>
        <v>69:पानी शुद्धीकरण गर्न कठिनाइहरू को समाधान गर्न के तपाईंले कुनै विस्तृत योजना बनाउनुभएको छ (जस्तै जब तपाईंसँग क्लोरीन नभएर अथवा तपाईसँग कुनै समय नभएर आदि)?</v>
      </c>
      <c r="I88" s="39" t="s">
        <v>35</v>
      </c>
      <c r="J88" s="39" t="s">
        <v>287</v>
      </c>
      <c r="K88" s="39" t="s">
        <v>288</v>
      </c>
      <c r="L88" s="46"/>
      <c r="M88" s="39"/>
      <c r="N88" s="39"/>
      <c r="O88" s="39" t="s">
        <v>263</v>
      </c>
      <c r="P88" s="39"/>
      <c r="Q88" s="39" t="s">
        <v>36</v>
      </c>
    </row>
    <row r="89" spans="1:17" s="15" customFormat="1" ht="34.9" customHeight="1" x14ac:dyDescent="0.25">
      <c r="A89" s="66">
        <v>70</v>
      </c>
      <c r="B89" s="66" t="s">
        <v>29</v>
      </c>
      <c r="C89" s="39" t="s">
        <v>314</v>
      </c>
      <c r="D89" s="40" t="s">
        <v>315</v>
      </c>
      <c r="E89" s="40" t="s">
        <v>316</v>
      </c>
      <c r="F89" s="39" t="s">
        <v>317</v>
      </c>
      <c r="G89" s="8" t="str">
        <f t="shared" si="2"/>
        <v>70:In the last four weeks, how often did it happen that you wanted to drink water, but you forgot to treat it in time?</v>
      </c>
      <c r="H89" s="8" t="str">
        <f t="shared" si="3"/>
        <v>70:पछिल्लो चार हप्तामा, तपाईंले कति पटक जति खानेपानी समयमा शुद्धीकरण गर्नु बिर्सनुभयो?</v>
      </c>
      <c r="I89" s="39" t="s">
        <v>35</v>
      </c>
      <c r="J89" s="39" t="s">
        <v>287</v>
      </c>
      <c r="K89" s="39" t="s">
        <v>288</v>
      </c>
      <c r="L89" s="46"/>
      <c r="M89" s="39"/>
      <c r="N89" s="39"/>
      <c r="O89" s="39" t="s">
        <v>263</v>
      </c>
      <c r="P89" s="39"/>
      <c r="Q89" s="39" t="s">
        <v>36</v>
      </c>
    </row>
    <row r="90" spans="1:17" s="66" customFormat="1" ht="34.9" customHeight="1" x14ac:dyDescent="0.25">
      <c r="A90" s="66">
        <v>71</v>
      </c>
      <c r="B90" s="66" t="s">
        <v>29</v>
      </c>
      <c r="C90" s="8" t="s">
        <v>318</v>
      </c>
      <c r="D90" s="16" t="s">
        <v>319</v>
      </c>
      <c r="E90" s="16" t="s">
        <v>320</v>
      </c>
      <c r="F90" s="8" t="s">
        <v>321</v>
      </c>
      <c r="G90" s="8" t="str">
        <f t="shared" si="2"/>
        <v>71:How important is it for you to treat your water before drinking</v>
      </c>
      <c r="H90" s="8" t="str">
        <f t="shared" si="3"/>
        <v xml:space="preserve">71:तपाईंको लागि खानेपानी शुद्धीकरण गर्नु कत्तिको महत्वपूर्ण छ? </v>
      </c>
      <c r="I90" s="8" t="s">
        <v>35</v>
      </c>
      <c r="J90" s="8" t="s">
        <v>287</v>
      </c>
      <c r="K90" s="8" t="s">
        <v>288</v>
      </c>
      <c r="L90" s="37"/>
      <c r="M90" s="8"/>
      <c r="N90" s="8"/>
      <c r="O90" s="8" t="s">
        <v>263</v>
      </c>
      <c r="P90" s="8"/>
      <c r="Q90" s="8" t="s">
        <v>36</v>
      </c>
    </row>
    <row r="91" spans="1:17" s="66" customFormat="1" ht="34.9" customHeight="1" x14ac:dyDescent="0.25">
      <c r="A91" s="66">
        <v>72</v>
      </c>
      <c r="B91" s="66" t="s">
        <v>29</v>
      </c>
      <c r="C91" s="8" t="s">
        <v>322</v>
      </c>
      <c r="D91" s="16" t="s">
        <v>323</v>
      </c>
      <c r="E91" s="16" t="s">
        <v>324</v>
      </c>
      <c r="F91" s="8" t="s">
        <v>325</v>
      </c>
      <c r="G91" s="8" t="str">
        <f t="shared" si="2"/>
        <v>72:How strongly do you intend to always treat your water before drinking?</v>
      </c>
      <c r="H91" s="8" t="str">
        <f t="shared" si="3"/>
        <v>72:तपाईंलाई कत्तिको आफ्नो खानेपानी शुद्धीकरण गर्नु इछ्या लाग्छ?</v>
      </c>
      <c r="I91" s="8" t="s">
        <v>35</v>
      </c>
      <c r="J91" s="8" t="s">
        <v>287</v>
      </c>
      <c r="K91" s="8" t="s">
        <v>288</v>
      </c>
      <c r="L91" s="37"/>
      <c r="M91" s="8"/>
      <c r="N91" s="8"/>
      <c r="O91" s="8" t="s">
        <v>263</v>
      </c>
      <c r="P91" s="8"/>
      <c r="Q91" s="8" t="s">
        <v>36</v>
      </c>
    </row>
    <row r="92" spans="1:17" s="66" customFormat="1" ht="35.1" customHeight="1" x14ac:dyDescent="0.25">
      <c r="A92" s="66">
        <v>73</v>
      </c>
      <c r="B92" s="66" t="s">
        <v>29</v>
      </c>
      <c r="C92" s="8" t="s">
        <v>326</v>
      </c>
      <c r="D92" s="16" t="s">
        <v>327</v>
      </c>
      <c r="E92" s="16" t="s">
        <v>328</v>
      </c>
      <c r="F92" s="8" t="s">
        <v>1890</v>
      </c>
      <c r="G92" s="8" t="str">
        <f t="shared" si="2"/>
        <v>73:How true is the following statement for you? Treating my drinking water is something... I do automatically.</v>
      </c>
      <c r="H92" s="8" t="str">
        <f t="shared" si="3"/>
        <v>73:तपाईंकोलागि निम्न कथन कत्तिको साँचो हो?  खानेपानी शुद्धीकरण म स्वतः गर्ने गर्दछु।</v>
      </c>
      <c r="I92" s="8" t="s">
        <v>35</v>
      </c>
      <c r="J92" s="8" t="s">
        <v>287</v>
      </c>
      <c r="K92" s="8" t="s">
        <v>288</v>
      </c>
      <c r="L92" s="37"/>
      <c r="M92" s="8"/>
      <c r="N92" s="8"/>
      <c r="O92" s="8" t="s">
        <v>263</v>
      </c>
      <c r="P92" s="8"/>
      <c r="Q92" s="8" t="s">
        <v>36</v>
      </c>
    </row>
    <row r="93" spans="1:17" s="87" customFormat="1" ht="20.100000000000001" customHeight="1" x14ac:dyDescent="0.25">
      <c r="A93" s="66"/>
      <c r="B93" s="66"/>
      <c r="C93" s="45" t="s">
        <v>30</v>
      </c>
      <c r="D93" s="45" t="s">
        <v>329</v>
      </c>
      <c r="E93" s="45" t="s">
        <v>330</v>
      </c>
      <c r="F93" s="45" t="s">
        <v>331</v>
      </c>
      <c r="G93" s="8" t="str">
        <f t="shared" si="2"/>
        <v>Collection and Transport containers</v>
      </c>
      <c r="H93" s="8" t="str">
        <f t="shared" si="3"/>
        <v>संग्रह र ट्रांसफर भाडा</v>
      </c>
      <c r="I93" s="45"/>
      <c r="J93" s="45"/>
      <c r="K93" s="45"/>
      <c r="L93" s="45"/>
      <c r="M93" s="45"/>
      <c r="N93" s="45"/>
      <c r="O93" s="45"/>
      <c r="P93" s="45"/>
      <c r="Q93" s="45"/>
    </row>
    <row r="94" spans="1:17" s="133" customFormat="1" ht="30" customHeight="1" x14ac:dyDescent="0.25">
      <c r="A94" s="133">
        <v>74</v>
      </c>
      <c r="B94" s="133" t="s">
        <v>29</v>
      </c>
      <c r="C94" s="132" t="s">
        <v>332</v>
      </c>
      <c r="D94" s="132" t="s">
        <v>333</v>
      </c>
      <c r="E94" s="132" t="s">
        <v>334</v>
      </c>
      <c r="F94" s="132" t="s">
        <v>1891</v>
      </c>
      <c r="G94" s="132" t="str">
        <f t="shared" si="2"/>
        <v>74:What kind of containers do you use to collect &amp; transport water from the source?</v>
      </c>
      <c r="H94" s="132" t="str">
        <f t="shared" si="3"/>
        <v>74:तपाइले पानी संकलन गर्न तथा ओसार्नको लागि कुनकुन भाँडाको प्रयोग गर्नुहुन्छ?</v>
      </c>
      <c r="I94" s="132"/>
      <c r="J94" s="132"/>
      <c r="K94" s="132"/>
      <c r="L94" s="132"/>
      <c r="M94" s="132"/>
      <c r="N94" s="132"/>
      <c r="O94" s="132"/>
      <c r="P94" s="132"/>
      <c r="Q94" s="132" t="s">
        <v>36</v>
      </c>
    </row>
    <row r="95" spans="1:17" s="66" customFormat="1" ht="30" customHeight="1" x14ac:dyDescent="0.25">
      <c r="A95" s="66">
        <v>75</v>
      </c>
      <c r="B95" s="66" t="s">
        <v>29</v>
      </c>
      <c r="C95" s="8" t="s">
        <v>51</v>
      </c>
      <c r="D95" s="8" t="s">
        <v>335</v>
      </c>
      <c r="E95" s="8" t="s">
        <v>138</v>
      </c>
      <c r="F95" s="8" t="s">
        <v>1827</v>
      </c>
      <c r="G95" s="8" t="str">
        <f t="shared" si="2"/>
        <v>75:Please specify other:</v>
      </c>
      <c r="H95" s="8" t="str">
        <f t="shared" si="3"/>
        <v xml:space="preserve">75:केही अन्य भएमा उल्लेख गर्नुहोस्। </v>
      </c>
      <c r="I95" s="8"/>
      <c r="J95" s="8"/>
      <c r="K95" s="8"/>
      <c r="L95" s="8"/>
      <c r="M95" s="8"/>
      <c r="N95" s="8"/>
      <c r="O95" s="8" t="s">
        <v>336</v>
      </c>
      <c r="P95" s="8"/>
      <c r="Q95" s="8" t="s">
        <v>36</v>
      </c>
    </row>
    <row r="96" spans="1:17" s="99" customFormat="1" ht="30" customHeight="1" x14ac:dyDescent="0.25">
      <c r="A96" s="66">
        <v>76</v>
      </c>
      <c r="B96" s="66" t="s">
        <v>29</v>
      </c>
      <c r="C96" s="30" t="s">
        <v>182</v>
      </c>
      <c r="D96" s="30" t="s">
        <v>337</v>
      </c>
      <c r="E96" s="30" t="s">
        <v>338</v>
      </c>
      <c r="F96" s="30" t="s">
        <v>339</v>
      </c>
      <c r="G96" s="8" t="str">
        <f t="shared" si="2"/>
        <v>76:Do you clean your container  for transport?</v>
      </c>
      <c r="H96" s="8" t="str">
        <f t="shared" si="3"/>
        <v>76:के तपाईं  पानी ल्याउनुको लागी आफ्नो खानेपानी भाडा सफा गर्नुहुन्छ?</v>
      </c>
      <c r="I96" s="8" t="s">
        <v>35</v>
      </c>
      <c r="J96" s="30"/>
      <c r="K96" s="30"/>
      <c r="L96" s="30"/>
      <c r="M96" s="30"/>
      <c r="N96" s="30"/>
      <c r="Q96" s="8" t="s">
        <v>36</v>
      </c>
    </row>
    <row r="97" spans="1:17" s="66" customFormat="1" ht="30" customHeight="1" x14ac:dyDescent="0.25">
      <c r="A97" s="66">
        <v>77</v>
      </c>
      <c r="B97" s="66" t="s">
        <v>29</v>
      </c>
      <c r="C97" s="8" t="s">
        <v>340</v>
      </c>
      <c r="D97" s="8" t="s">
        <v>341</v>
      </c>
      <c r="E97" s="8" t="s">
        <v>342</v>
      </c>
      <c r="F97" s="8" t="s">
        <v>1892</v>
      </c>
      <c r="G97" s="8" t="str">
        <f t="shared" si="2"/>
        <v>77:How often do you clean the container used for transport of water?</v>
      </c>
      <c r="H97" s="8" t="str">
        <f t="shared" si="3"/>
        <v>77:तपाईं खानेपानी ओसारपसारको लागि प्रयोग गरिने कन्टेनरलाई हप्तामा कति पटकसम्म सफा गर्नुहुन्छ?</v>
      </c>
      <c r="I97" s="8" t="s">
        <v>35</v>
      </c>
      <c r="J97" s="8"/>
      <c r="K97" s="8"/>
      <c r="L97" s="8"/>
      <c r="M97" s="8"/>
      <c r="N97" s="8"/>
      <c r="O97" s="8" t="s">
        <v>343</v>
      </c>
      <c r="P97" s="8"/>
      <c r="Q97" s="8" t="s">
        <v>36</v>
      </c>
    </row>
    <row r="98" spans="1:17" s="66" customFormat="1" ht="30" customHeight="1" x14ac:dyDescent="0.25">
      <c r="A98" s="66">
        <v>78</v>
      </c>
      <c r="B98" s="66" t="s">
        <v>29</v>
      </c>
      <c r="C98" s="8" t="s">
        <v>344</v>
      </c>
      <c r="D98" s="8" t="s">
        <v>345</v>
      </c>
      <c r="E98" s="8" t="s">
        <v>346</v>
      </c>
      <c r="F98" s="8" t="s">
        <v>347</v>
      </c>
      <c r="G98" s="8" t="str">
        <f t="shared" si="2"/>
        <v>78:How do you clean the container used for transport of water?</v>
      </c>
      <c r="H98" s="8" t="str">
        <f t="shared" si="3"/>
        <v>78:खानेपानी ओसारपसार को लागि प्रयोग गरिने कन्टेनरलाई तपाईं कसरी सफा गर्नुहुन्छ?</v>
      </c>
      <c r="I98" s="8" t="s">
        <v>35</v>
      </c>
      <c r="J98" s="8"/>
      <c r="K98" s="8"/>
      <c r="L98" s="8"/>
      <c r="M98" s="8"/>
      <c r="N98" s="8"/>
      <c r="O98" s="8" t="s">
        <v>343</v>
      </c>
      <c r="P98" s="8"/>
      <c r="Q98" s="8" t="s">
        <v>36</v>
      </c>
    </row>
    <row r="99" spans="1:17" s="66" customFormat="1" ht="30" customHeight="1" x14ac:dyDescent="0.25">
      <c r="A99" s="66">
        <v>79</v>
      </c>
      <c r="B99" s="66" t="s">
        <v>29</v>
      </c>
      <c r="C99" s="8" t="s">
        <v>182</v>
      </c>
      <c r="D99" s="8" t="s">
        <v>348</v>
      </c>
      <c r="E99" s="8" t="s">
        <v>349</v>
      </c>
      <c r="F99" s="8" t="s">
        <v>350</v>
      </c>
      <c r="G99" s="8" t="str">
        <f t="shared" si="2"/>
        <v>79:Do you use the same container for water transport and water storage?</v>
      </c>
      <c r="H99" s="8" t="str">
        <f t="shared" si="3"/>
        <v>79:के तपाइले पानी ओसार्न तथा जम्मा गर्नको लागि एउटै भाँडा प्रयोग गर्नुहुन्छ ?</v>
      </c>
      <c r="I99" s="8" t="s">
        <v>35</v>
      </c>
      <c r="J99" s="8"/>
      <c r="K99" s="8"/>
      <c r="L99" s="8"/>
      <c r="M99" s="8"/>
      <c r="N99" s="8"/>
      <c r="O99" s="8"/>
      <c r="P99" s="8"/>
      <c r="Q99" s="8" t="s">
        <v>36</v>
      </c>
    </row>
    <row r="100" spans="1:17" s="87" customFormat="1" ht="20.100000000000001" customHeight="1" x14ac:dyDescent="0.25">
      <c r="A100" s="66"/>
      <c r="B100" s="66"/>
      <c r="C100" s="45" t="s">
        <v>30</v>
      </c>
      <c r="D100" s="45" t="s">
        <v>351</v>
      </c>
      <c r="E100" s="45" t="s">
        <v>352</v>
      </c>
      <c r="F100" s="45" t="s">
        <v>353</v>
      </c>
      <c r="G100" s="8" t="str">
        <f t="shared" si="2"/>
        <v>Storage containers</v>
      </c>
      <c r="H100" s="8" t="str">
        <f t="shared" si="3"/>
        <v>भण्डारणका भाडाहरू</v>
      </c>
      <c r="I100" s="45"/>
      <c r="J100" s="45"/>
      <c r="K100" s="45"/>
      <c r="L100" s="45"/>
      <c r="M100" s="45"/>
      <c r="N100" s="45"/>
      <c r="O100" s="45"/>
      <c r="P100" s="45"/>
      <c r="Q100" s="45"/>
    </row>
    <row r="101" spans="1:17" s="133" customFormat="1" ht="30" customHeight="1" x14ac:dyDescent="0.25">
      <c r="A101" s="133">
        <v>80</v>
      </c>
      <c r="B101" s="133" t="s">
        <v>29</v>
      </c>
      <c r="C101" s="132" t="s">
        <v>354</v>
      </c>
      <c r="D101" s="132" t="s">
        <v>355</v>
      </c>
      <c r="E101" s="132" t="s">
        <v>356</v>
      </c>
      <c r="F101" s="132" t="s">
        <v>1828</v>
      </c>
      <c r="G101" s="132" t="str">
        <f t="shared" si="2"/>
        <v>80:What kind of containers do you use to store the drinking water ?</v>
      </c>
      <c r="H101" s="132" t="str">
        <f t="shared" si="3"/>
        <v>80:तपाइले खानेपानी जम्मा गर्न कुन भाँडाको प्रयोग गर्नुहुन्छ?</v>
      </c>
      <c r="I101" s="132"/>
      <c r="J101" s="132"/>
      <c r="K101" s="132"/>
      <c r="L101" s="132"/>
      <c r="M101" s="132"/>
      <c r="N101" s="132"/>
      <c r="O101" s="134" t="s">
        <v>357</v>
      </c>
      <c r="P101" s="132"/>
      <c r="Q101" s="132" t="s">
        <v>36</v>
      </c>
    </row>
    <row r="102" spans="1:17" s="66" customFormat="1" ht="20.100000000000001" customHeight="1" x14ac:dyDescent="0.25">
      <c r="A102" s="66">
        <v>81</v>
      </c>
      <c r="B102" s="66" t="s">
        <v>29</v>
      </c>
      <c r="C102" s="8" t="s">
        <v>51</v>
      </c>
      <c r="D102" s="8" t="s">
        <v>358</v>
      </c>
      <c r="E102" s="8" t="s">
        <v>138</v>
      </c>
      <c r="F102" s="8" t="s">
        <v>1826</v>
      </c>
      <c r="G102" s="8" t="str">
        <f t="shared" si="2"/>
        <v>81:Please specify other:</v>
      </c>
      <c r="H102" s="8" t="str">
        <f t="shared" si="3"/>
        <v>81:केही अन्य भएमा उल्लेख गर्नुहोस्।</v>
      </c>
      <c r="I102" s="8"/>
      <c r="J102" s="8"/>
      <c r="K102" s="8"/>
      <c r="L102" s="8"/>
      <c r="M102" s="8"/>
      <c r="N102" s="8"/>
      <c r="O102" s="8" t="s">
        <v>359</v>
      </c>
      <c r="P102" s="8"/>
      <c r="Q102" s="8" t="s">
        <v>36</v>
      </c>
    </row>
    <row r="103" spans="1:17" s="14" customFormat="1" ht="20.100000000000001" customHeight="1" x14ac:dyDescent="0.25">
      <c r="A103" s="66">
        <v>82</v>
      </c>
      <c r="B103" s="66" t="s">
        <v>29</v>
      </c>
      <c r="C103" s="30" t="s">
        <v>182</v>
      </c>
      <c r="D103" s="8" t="s">
        <v>360</v>
      </c>
      <c r="E103" s="30" t="s">
        <v>361</v>
      </c>
      <c r="F103" s="8" t="s">
        <v>362</v>
      </c>
      <c r="G103" s="8" t="str">
        <f t="shared" si="2"/>
        <v>82:Do you clean your container for storage?</v>
      </c>
      <c r="H103" s="8" t="str">
        <f t="shared" si="3"/>
        <v>82:तपाइ भण्डारणका भाडाहरू सफा गर्नुहुन्छ?</v>
      </c>
      <c r="I103" s="8" t="s">
        <v>35</v>
      </c>
      <c r="J103" s="8"/>
      <c r="K103" s="8"/>
      <c r="L103" s="8"/>
      <c r="M103" s="8"/>
      <c r="N103" s="8"/>
      <c r="O103" s="8" t="s">
        <v>357</v>
      </c>
      <c r="P103" s="8"/>
      <c r="Q103" s="8" t="s">
        <v>36</v>
      </c>
    </row>
    <row r="104" spans="1:17" s="66" customFormat="1" ht="20.100000000000001" customHeight="1" x14ac:dyDescent="0.25">
      <c r="A104" s="66">
        <v>83</v>
      </c>
      <c r="B104" s="66" t="s">
        <v>29</v>
      </c>
      <c r="C104" s="8" t="s">
        <v>340</v>
      </c>
      <c r="D104" s="8" t="s">
        <v>363</v>
      </c>
      <c r="E104" s="8" t="s">
        <v>364</v>
      </c>
      <c r="F104" s="8" t="s">
        <v>1893</v>
      </c>
      <c r="G104" s="8" t="str">
        <f t="shared" si="2"/>
        <v>83:How often do you clean your safe storage container?</v>
      </c>
      <c r="H104" s="8" t="str">
        <f t="shared" si="3"/>
        <v>83:यदि सफा गर्नुहुन्छ भने कति अबधिमा भण्डारणको लागि प्रयोग भएका भाडाहरुको सफा गर्नुहुन्छ ?</v>
      </c>
      <c r="I104" s="8" t="s">
        <v>35</v>
      </c>
      <c r="J104" s="8"/>
      <c r="K104" s="8"/>
      <c r="L104" s="8"/>
      <c r="M104" s="8"/>
      <c r="N104" s="8"/>
      <c r="O104" s="8" t="s">
        <v>365</v>
      </c>
      <c r="P104" s="8"/>
      <c r="Q104" s="8" t="s">
        <v>36</v>
      </c>
    </row>
    <row r="105" spans="1:17" s="66" customFormat="1" ht="20.100000000000001" customHeight="1" x14ac:dyDescent="0.25">
      <c r="A105" s="66">
        <v>84</v>
      </c>
      <c r="B105" s="66" t="s">
        <v>29</v>
      </c>
      <c r="C105" s="8" t="s">
        <v>344</v>
      </c>
      <c r="D105" s="8" t="s">
        <v>366</v>
      </c>
      <c r="E105" s="8" t="s">
        <v>367</v>
      </c>
      <c r="F105" s="8" t="s">
        <v>1894</v>
      </c>
      <c r="G105" s="8" t="str">
        <f t="shared" si="2"/>
        <v>84:How do you clean your safe storage container?</v>
      </c>
      <c r="H105" s="8" t="str">
        <f t="shared" si="3"/>
        <v>84:तपाइले पानी जम्मा गर्ने भाँडा कसरी सफा गर्नुहुन्छ?</v>
      </c>
      <c r="I105" s="8" t="s">
        <v>35</v>
      </c>
      <c r="J105" s="8"/>
      <c r="K105" s="8"/>
      <c r="L105" s="8"/>
      <c r="M105" s="8"/>
      <c r="N105" s="8"/>
      <c r="O105" s="8" t="s">
        <v>365</v>
      </c>
      <c r="P105" s="8"/>
      <c r="Q105" s="8" t="s">
        <v>36</v>
      </c>
    </row>
    <row r="106" spans="1:17" s="66" customFormat="1" ht="33" customHeight="1" x14ac:dyDescent="0.25">
      <c r="A106" s="66">
        <v>85</v>
      </c>
      <c r="B106" s="66" t="s">
        <v>29</v>
      </c>
      <c r="C106" s="8" t="s">
        <v>60</v>
      </c>
      <c r="D106" s="8" t="s">
        <v>368</v>
      </c>
      <c r="E106" s="10" t="s">
        <v>369</v>
      </c>
      <c r="F106" s="10" t="s">
        <v>1895</v>
      </c>
      <c r="G106" s="8" t="str">
        <f t="shared" si="2"/>
        <v>85:YESTERDAY, can you tell me how many times you washed your hands?</v>
      </c>
      <c r="H106" s="8" t="str">
        <f t="shared" si="3"/>
        <v>85:तपाईंले हिजोको दिनमा कती पटक हात धुनुभयो सम्झन सक्नुहुन्छ?</v>
      </c>
      <c r="I106" s="10"/>
      <c r="J106" s="10" t="s">
        <v>370</v>
      </c>
      <c r="K106" s="10" t="s">
        <v>371</v>
      </c>
      <c r="L106" s="10"/>
      <c r="M106" s="10"/>
      <c r="N106" s="10"/>
      <c r="O106" s="10"/>
      <c r="P106" s="10"/>
      <c r="Q106" s="10" t="s">
        <v>36</v>
      </c>
    </row>
    <row r="107" spans="1:17" s="66" customFormat="1" ht="31.9" customHeight="1" x14ac:dyDescent="0.25">
      <c r="A107" s="66">
        <v>86</v>
      </c>
      <c r="B107" s="66" t="s">
        <v>29</v>
      </c>
      <c r="C107" s="8" t="s">
        <v>60</v>
      </c>
      <c r="D107" s="8" t="s">
        <v>372</v>
      </c>
      <c r="E107" s="10" t="s">
        <v>373</v>
      </c>
      <c r="F107" s="10" t="s">
        <v>1896</v>
      </c>
      <c r="G107" s="8" t="str">
        <f t="shared" si="2"/>
        <v>86:When you washed your hands yesterday, how often did you use soap or ash?</v>
      </c>
      <c r="H107" s="8" t="str">
        <f t="shared" si="3"/>
        <v>86:तपाइले हिजो आफ्नो हात धुदा कती पटक साबुन वा खरानी प्रयोग गर्नुभयो?</v>
      </c>
      <c r="I107" s="10"/>
      <c r="J107" s="10"/>
      <c r="K107" s="10"/>
      <c r="L107" s="10" t="s">
        <v>374</v>
      </c>
      <c r="M107" s="10" t="s">
        <v>375</v>
      </c>
      <c r="N107" s="10" t="s">
        <v>375</v>
      </c>
      <c r="O107" s="10" t="s">
        <v>376</v>
      </c>
      <c r="P107" s="10"/>
      <c r="Q107" s="10" t="s">
        <v>36</v>
      </c>
    </row>
    <row r="108" spans="1:17" s="66" customFormat="1" ht="31.9" customHeight="1" x14ac:dyDescent="0.25">
      <c r="A108" s="66">
        <v>87</v>
      </c>
      <c r="B108" s="66" t="s">
        <v>29</v>
      </c>
      <c r="C108" s="8" t="s">
        <v>377</v>
      </c>
      <c r="D108" s="8" t="s">
        <v>378</v>
      </c>
      <c r="E108" s="8" t="s">
        <v>379</v>
      </c>
      <c r="F108" s="8" t="s">
        <v>1897</v>
      </c>
      <c r="G108" s="8" t="str">
        <f t="shared" si="2"/>
        <v>87:During which times did you wash your hands yesterday?</v>
      </c>
      <c r="H108" s="8" t="str">
        <f t="shared" si="3"/>
        <v>87:तपाइले हिजो कुन कुन गतिविधिहरुमा साबुन वा खरानी पानीले हात धुनुभयो?</v>
      </c>
      <c r="I108" s="8"/>
      <c r="J108" s="8" t="s">
        <v>380</v>
      </c>
      <c r="K108" s="8" t="s">
        <v>381</v>
      </c>
      <c r="L108" s="8" t="s">
        <v>382</v>
      </c>
      <c r="M108" s="8"/>
      <c r="N108" s="8"/>
      <c r="O108" s="8"/>
      <c r="P108" s="8"/>
      <c r="Q108" s="8" t="s">
        <v>36</v>
      </c>
    </row>
    <row r="109" spans="1:17" ht="31.9" customHeight="1" x14ac:dyDescent="0.25">
      <c r="A109" s="66">
        <v>88</v>
      </c>
      <c r="B109" s="66" t="s">
        <v>29</v>
      </c>
      <c r="C109" s="8" t="s">
        <v>383</v>
      </c>
      <c r="D109" s="8" t="s">
        <v>384</v>
      </c>
      <c r="E109" s="8" t="s">
        <v>385</v>
      </c>
      <c r="F109" s="8" t="s">
        <v>1899</v>
      </c>
      <c r="G109" s="8" t="str">
        <f t="shared" si="2"/>
        <v xml:space="preserve">88:Where do members of your family usually go for defaecation? </v>
      </c>
      <c r="H109" s="8" t="str">
        <f t="shared" si="3"/>
        <v>88:सामान्यतया दिसापिसाब गर्न तपाइको परिवारका सदस्यहरु कहाँ जानुहुन्छ?</v>
      </c>
      <c r="I109" s="8" t="s">
        <v>35</v>
      </c>
      <c r="J109" s="8" t="s">
        <v>386</v>
      </c>
      <c r="K109" s="8" t="s">
        <v>387</v>
      </c>
      <c r="L109" s="8"/>
      <c r="M109" s="8"/>
      <c r="N109" s="8"/>
      <c r="O109" s="8"/>
      <c r="P109" s="8"/>
      <c r="Q109" s="8" t="s">
        <v>36</v>
      </c>
    </row>
    <row r="110" spans="1:17" s="91" customFormat="1" ht="20.100000000000001" customHeight="1" x14ac:dyDescent="0.25">
      <c r="A110" s="66"/>
      <c r="B110" s="66"/>
      <c r="C110" s="51" t="s">
        <v>37</v>
      </c>
      <c r="D110" s="51"/>
      <c r="E110" s="51"/>
      <c r="F110" s="51"/>
      <c r="G110" s="8" t="str">
        <f t="shared" si="2"/>
        <v/>
      </c>
      <c r="H110" s="8" t="str">
        <f t="shared" si="3"/>
        <v/>
      </c>
      <c r="I110" s="51"/>
      <c r="J110" s="51"/>
      <c r="K110" s="51"/>
      <c r="L110" s="51"/>
      <c r="M110" s="51"/>
      <c r="N110" s="51"/>
      <c r="O110" s="51"/>
      <c r="P110" s="51"/>
      <c r="Q110" s="51"/>
    </row>
    <row r="111" spans="1:17" s="100" customFormat="1" ht="20.100000000000001" customHeight="1" x14ac:dyDescent="0.25">
      <c r="A111" s="66"/>
      <c r="B111" s="66"/>
      <c r="C111" s="67" t="s">
        <v>26</v>
      </c>
      <c r="D111" s="67" t="s">
        <v>388</v>
      </c>
      <c r="E111" s="67" t="s">
        <v>389</v>
      </c>
      <c r="F111" s="67" t="s">
        <v>390</v>
      </c>
      <c r="G111" s="8" t="str">
        <f t="shared" si="2"/>
        <v>D - Information on WASH Promotion</v>
      </c>
      <c r="H111" s="8" t="str">
        <f t="shared" si="3"/>
        <v xml:space="preserve">च वाश प्रचार प्रसार सम्बन्धी सुचना </v>
      </c>
      <c r="I111" s="67"/>
      <c r="J111" s="67"/>
      <c r="K111" s="67"/>
      <c r="L111" s="67"/>
      <c r="M111" s="67"/>
      <c r="N111" s="67"/>
      <c r="O111" s="67" t="s">
        <v>40</v>
      </c>
      <c r="P111" s="67"/>
      <c r="Q111" s="67"/>
    </row>
    <row r="112" spans="1:17" s="100" customFormat="1" ht="20.100000000000001" customHeight="1" x14ac:dyDescent="0.25">
      <c r="A112" s="66"/>
      <c r="B112" s="66"/>
      <c r="C112" s="67" t="s">
        <v>30</v>
      </c>
      <c r="D112" s="67" t="s">
        <v>391</v>
      </c>
      <c r="E112" s="67" t="s">
        <v>389</v>
      </c>
      <c r="F112" s="67" t="s">
        <v>392</v>
      </c>
      <c r="G112" s="8" t="str">
        <f t="shared" si="2"/>
        <v>D - Information on WASH Promotion</v>
      </c>
      <c r="H112" s="8" t="str">
        <f t="shared" si="3"/>
        <v>च वाश प्रचार प्रसार सम्बन्धी सुचना</v>
      </c>
      <c r="I112" s="67"/>
      <c r="J112" s="67"/>
      <c r="K112" s="67"/>
      <c r="L112" s="67"/>
      <c r="M112" s="67"/>
      <c r="N112" s="67"/>
      <c r="O112" s="67"/>
      <c r="P112" s="67"/>
      <c r="Q112" s="67"/>
    </row>
    <row r="113" spans="1:17" s="66" customFormat="1" ht="38.25" customHeight="1" x14ac:dyDescent="0.25">
      <c r="A113" s="66">
        <v>89</v>
      </c>
      <c r="B113" s="66" t="s">
        <v>29</v>
      </c>
      <c r="C113" s="8" t="s">
        <v>127</v>
      </c>
      <c r="D113" s="8" t="s">
        <v>393</v>
      </c>
      <c r="E113" s="39" t="s">
        <v>1797</v>
      </c>
      <c r="F113" s="39" t="s">
        <v>1900</v>
      </c>
      <c r="G113" s="8" t="str">
        <f t="shared" si="2"/>
        <v>89:Have you received any information on water treatment and  hygiene from Helvetas in the last 2 years?</v>
      </c>
      <c r="H113" s="8" t="str">
        <f t="shared" si="3"/>
        <v xml:space="preserve">89:तपाईंले बिगत दुई वर्षमा हेल्भेटास मार्फत पानीको शुद्धिकरण र सरसफाइ तथा स्वच्छताको बारेमा कुनै जानकारी प्राप्त गर्नु भएको थियो?  </v>
      </c>
      <c r="I113" s="8" t="s">
        <v>35</v>
      </c>
      <c r="J113" s="8"/>
      <c r="K113" s="8"/>
      <c r="L113" s="8"/>
      <c r="M113" s="8"/>
      <c r="N113" s="8"/>
      <c r="O113" s="8"/>
      <c r="P113" s="8"/>
      <c r="Q113" s="8" t="s">
        <v>36</v>
      </c>
    </row>
    <row r="114" spans="1:17" s="66" customFormat="1" ht="38.25" customHeight="1" x14ac:dyDescent="0.25">
      <c r="A114" s="66">
        <v>90</v>
      </c>
      <c r="B114" s="66" t="s">
        <v>29</v>
      </c>
      <c r="C114" s="8" t="s">
        <v>394</v>
      </c>
      <c r="D114" s="8" t="s">
        <v>395</v>
      </c>
      <c r="E114" s="8" t="s">
        <v>396</v>
      </c>
      <c r="F114" s="8" t="s">
        <v>397</v>
      </c>
      <c r="G114" s="8" t="str">
        <f t="shared" si="2"/>
        <v>90:Had FCHV visited your Household?</v>
      </c>
      <c r="H114" s="8" t="str">
        <f t="shared" si="3"/>
        <v xml:space="preserve">90:के तपाईंको घरमा महिला स्वास्थ्य स्वयमसेविकाले घरभेट गर्नु भएको थियो? </v>
      </c>
      <c r="I114" s="8" t="s">
        <v>35</v>
      </c>
      <c r="J114" s="8"/>
      <c r="K114" s="8"/>
      <c r="L114" s="8"/>
      <c r="M114" s="8"/>
      <c r="N114" s="8"/>
      <c r="O114" s="8"/>
      <c r="P114" s="8"/>
      <c r="Q114" s="8" t="s">
        <v>36</v>
      </c>
    </row>
    <row r="115" spans="1:17" s="66" customFormat="1" ht="38.25" customHeight="1" x14ac:dyDescent="0.25">
      <c r="A115" s="66">
        <v>91</v>
      </c>
      <c r="B115" s="66" t="s">
        <v>29</v>
      </c>
      <c r="C115" s="30" t="s">
        <v>60</v>
      </c>
      <c r="D115" s="30" t="s">
        <v>398</v>
      </c>
      <c r="E115" s="39" t="s">
        <v>1796</v>
      </c>
      <c r="F115" s="39" t="s">
        <v>1901</v>
      </c>
      <c r="G115" s="8" t="str">
        <f t="shared" si="2"/>
        <v>91:How many times in the last 2 years has a FCHV visited your household in total?</v>
      </c>
      <c r="H115" s="8" t="str">
        <f t="shared" si="3"/>
        <v xml:space="preserve">91:तपाईंको घरमा महिला तथा सिशू स्वास्थ्यस्वयंसेवकहरूले बिगत दुई वर्षमा कुल कति पटक भ्रमण गर्नुभएको थियो? </v>
      </c>
      <c r="I115" s="8"/>
      <c r="J115" s="8"/>
      <c r="K115" s="8"/>
      <c r="L115" s="8"/>
      <c r="M115" s="8"/>
      <c r="N115" s="8"/>
      <c r="O115" s="8" t="s">
        <v>399</v>
      </c>
      <c r="P115" s="8"/>
      <c r="Q115" s="8" t="s">
        <v>36</v>
      </c>
    </row>
    <row r="116" spans="1:17" s="66" customFormat="1" ht="38.25" customHeight="1" x14ac:dyDescent="0.25">
      <c r="A116" s="66">
        <v>92</v>
      </c>
      <c r="B116" s="66" t="s">
        <v>29</v>
      </c>
      <c r="C116" s="8" t="s">
        <v>394</v>
      </c>
      <c r="D116" s="8" t="s">
        <v>400</v>
      </c>
      <c r="E116" s="8" t="s">
        <v>401</v>
      </c>
      <c r="F116" s="8" t="s">
        <v>402</v>
      </c>
      <c r="G116" s="8" t="str">
        <f t="shared" si="2"/>
        <v>92:Has any of your family member attended the Hygiene Literacy class conducted by FCHV ?</v>
      </c>
      <c r="H116" s="8" t="str">
        <f t="shared" si="3"/>
        <v xml:space="preserve">92:के तपाईंको कुनै परिवारको सदश्यले महिला स्वास्थ्य स्वयमसेविका मार्फत सन्चालित सरसफाइ साक्षरता कक्षामा सहभागि हुनुभएको थियो? </v>
      </c>
      <c r="I116" s="8" t="s">
        <v>35</v>
      </c>
      <c r="J116" s="8"/>
      <c r="K116" s="8"/>
      <c r="L116" s="8"/>
      <c r="M116" s="8"/>
      <c r="N116" s="8"/>
      <c r="O116" s="8"/>
      <c r="P116" s="8"/>
      <c r="Q116" s="8" t="s">
        <v>36</v>
      </c>
    </row>
    <row r="117" spans="1:17" ht="38.25" customHeight="1" x14ac:dyDescent="0.25">
      <c r="A117" s="66">
        <v>93</v>
      </c>
      <c r="B117" s="66" t="s">
        <v>29</v>
      </c>
      <c r="C117" s="8" t="s">
        <v>403</v>
      </c>
      <c r="D117" s="8" t="s">
        <v>404</v>
      </c>
      <c r="E117" s="8" t="s">
        <v>405</v>
      </c>
      <c r="F117" s="8" t="s">
        <v>1902</v>
      </c>
      <c r="G117" s="8" t="str">
        <f t="shared" si="2"/>
        <v>93:Did the information on water, hygiene and sanitation change your behavior?</v>
      </c>
      <c r="H117" s="8" t="str">
        <f t="shared" si="3"/>
        <v>93:के तपाइले प्राप्त गर्नुभएको खानेपानी, सरसफाइ तथा स्वच्छतासम्बन्धि जानकारीले तपाइको ब्यवहारमा केही परिवर्तन आयो?</v>
      </c>
      <c r="I117" s="8" t="s">
        <v>35</v>
      </c>
      <c r="J117" s="8"/>
      <c r="K117" s="8"/>
      <c r="L117" s="8"/>
      <c r="M117" s="8"/>
      <c r="N117" s="8"/>
      <c r="O117" s="8" t="s">
        <v>406</v>
      </c>
      <c r="P117" s="8"/>
      <c r="Q117" s="8" t="s">
        <v>36</v>
      </c>
    </row>
    <row r="118" spans="1:17" ht="33.950000000000003" customHeight="1" x14ac:dyDescent="0.25">
      <c r="A118" s="66">
        <v>94</v>
      </c>
      <c r="B118" s="66" t="s">
        <v>29</v>
      </c>
      <c r="C118" s="8" t="s">
        <v>407</v>
      </c>
      <c r="D118" s="8" t="s">
        <v>408</v>
      </c>
      <c r="E118" s="8" t="s">
        <v>409</v>
      </c>
      <c r="F118" s="8" t="s">
        <v>1903</v>
      </c>
      <c r="G118" s="8" t="str">
        <f t="shared" si="2"/>
        <v>94:Which behaviour did you change after your received information on water treatment and hygiene?</v>
      </c>
      <c r="H118" s="8" t="str">
        <f t="shared" si="3"/>
        <v>94:तपाइले प्राप्त गर्नुभएको खानेपानी शुद्धिकरण र सरसफाइ तथा स्वच्छता सम्बन्धि जानकारीले तपाइको कुन कुन ब्यवहारमा परिवर्तन आयो?</v>
      </c>
      <c r="I118" s="8"/>
      <c r="J118" s="8" t="s">
        <v>410</v>
      </c>
      <c r="K118" s="8" t="s">
        <v>411</v>
      </c>
      <c r="L118" s="8"/>
      <c r="M118" s="8"/>
      <c r="N118" s="8"/>
      <c r="O118" s="8" t="s">
        <v>412</v>
      </c>
      <c r="P118" s="8"/>
      <c r="Q118" s="8" t="s">
        <v>36</v>
      </c>
    </row>
    <row r="119" spans="1:17" ht="25.5" customHeight="1" x14ac:dyDescent="0.25">
      <c r="A119" s="66">
        <v>95</v>
      </c>
      <c r="B119" s="66" t="s">
        <v>29</v>
      </c>
      <c r="C119" s="8" t="s">
        <v>51</v>
      </c>
      <c r="D119" s="8" t="s">
        <v>413</v>
      </c>
      <c r="E119" s="8" t="s">
        <v>138</v>
      </c>
      <c r="F119" s="8" t="s">
        <v>1829</v>
      </c>
      <c r="G119" s="8" t="str">
        <f t="shared" si="2"/>
        <v>95:Please specify other:</v>
      </c>
      <c r="H119" s="8" t="str">
        <f t="shared" si="3"/>
        <v xml:space="preserve">95:केही अन्य भएमा उल्लेख गर्नुहोस्। </v>
      </c>
      <c r="I119" s="8"/>
      <c r="J119" s="8"/>
      <c r="K119" s="8"/>
      <c r="L119" s="8"/>
      <c r="M119" s="8"/>
      <c r="N119" s="8"/>
      <c r="O119" s="8" t="s">
        <v>414</v>
      </c>
      <c r="P119" s="8"/>
      <c r="Q119" s="8" t="s">
        <v>36</v>
      </c>
    </row>
    <row r="120" spans="1:17" ht="37.700000000000003" customHeight="1" x14ac:dyDescent="0.25">
      <c r="A120" s="66">
        <v>96</v>
      </c>
      <c r="B120" s="66" t="s">
        <v>29</v>
      </c>
      <c r="C120" s="8" t="s">
        <v>415</v>
      </c>
      <c r="D120" s="8" t="s">
        <v>416</v>
      </c>
      <c r="E120" s="8" t="s">
        <v>417</v>
      </c>
      <c r="F120" s="8" t="s">
        <v>1904</v>
      </c>
      <c r="G120" s="8" t="str">
        <f t="shared" si="2"/>
        <v>96:Which method between HLC and door to door visit did you find more effective?</v>
      </c>
      <c r="H120" s="8" t="str">
        <f t="shared" si="3"/>
        <v xml:space="preserve">96:महिला स्वास्थ्य स्वयमसेविकाले सन्चालन गरेको सरसफाइ साक्षरता कक्षा वा घरभेटमध्य तपाईंलाई कुन बिधीमार्फत ज्ञान हासिल गर्न सजिलो भयो? </v>
      </c>
      <c r="I120" s="8" t="s">
        <v>35</v>
      </c>
      <c r="J120" s="8"/>
      <c r="K120" s="8"/>
      <c r="L120" s="8"/>
      <c r="M120" s="8"/>
      <c r="N120" s="8"/>
      <c r="O120" s="8" t="s">
        <v>418</v>
      </c>
      <c r="P120" s="8"/>
      <c r="Q120" s="8" t="s">
        <v>36</v>
      </c>
    </row>
    <row r="121" spans="1:17" s="130" customFormat="1" ht="25.5" customHeight="1" x14ac:dyDescent="0.25">
      <c r="A121" s="130">
        <v>97</v>
      </c>
      <c r="B121" s="130" t="s">
        <v>29</v>
      </c>
      <c r="C121" s="131" t="s">
        <v>127</v>
      </c>
      <c r="D121" s="131" t="s">
        <v>425</v>
      </c>
      <c r="E121" s="131" t="s">
        <v>426</v>
      </c>
      <c r="F121" s="131" t="s">
        <v>1905</v>
      </c>
      <c r="G121" s="131" t="str">
        <f>CONCATENATE(A121,B121,E121)</f>
        <v>97:Have you ever heard of Corona Virus SARS 2 or of Covid 19?</v>
      </c>
      <c r="H121" s="131" t="str">
        <f>CONCATENATE(A121,B121,F121)</f>
        <v>97:के तपाईंले कहिल्यै कोरोना भाइरस वा कोभिड १९ को बारेमा सुन्नुभएको छ?</v>
      </c>
      <c r="I121" s="131" t="s">
        <v>35</v>
      </c>
      <c r="J121" s="131"/>
      <c r="K121" s="131"/>
      <c r="L121" s="131"/>
      <c r="M121" s="131"/>
      <c r="N121" s="131"/>
      <c r="O121" s="131"/>
      <c r="P121" s="131"/>
      <c r="Q121" s="131"/>
    </row>
    <row r="122" spans="1:17" s="66" customFormat="1" ht="25.5" customHeight="1" x14ac:dyDescent="0.25">
      <c r="A122" s="66">
        <v>98</v>
      </c>
      <c r="B122" s="66" t="s">
        <v>29</v>
      </c>
      <c r="C122" s="8" t="s">
        <v>427</v>
      </c>
      <c r="D122" s="8" t="s">
        <v>428</v>
      </c>
      <c r="E122" s="8" t="s">
        <v>429</v>
      </c>
      <c r="F122" s="8" t="s">
        <v>430</v>
      </c>
      <c r="G122" s="8" t="str">
        <f>CONCATENATE(A122,B122,E122)</f>
        <v>98:What are the symptoms of Covid 19?</v>
      </c>
      <c r="H122" s="8" t="str">
        <f>CONCATENATE(A122,B122,F122)</f>
        <v xml:space="preserve">98: कोविद १९ का लक्षणहरु के के हुन्? </v>
      </c>
      <c r="I122" s="8"/>
      <c r="J122" s="8"/>
      <c r="K122" s="8"/>
      <c r="L122" s="8"/>
      <c r="M122" s="8"/>
      <c r="N122" s="8"/>
      <c r="O122" s="8" t="s">
        <v>1804</v>
      </c>
      <c r="P122" s="8"/>
      <c r="Q122" s="8"/>
    </row>
    <row r="123" spans="1:17" s="66" customFormat="1" ht="46.7" customHeight="1" x14ac:dyDescent="0.25">
      <c r="A123" s="66">
        <v>99</v>
      </c>
      <c r="B123" s="66" t="s">
        <v>29</v>
      </c>
      <c r="C123" s="8" t="s">
        <v>127</v>
      </c>
      <c r="D123" s="8" t="s">
        <v>419</v>
      </c>
      <c r="E123" s="8" t="s">
        <v>420</v>
      </c>
      <c r="F123" s="8" t="s">
        <v>1906</v>
      </c>
      <c r="G123" s="8" t="str">
        <f t="shared" si="2"/>
        <v>99:Have you received any special information on particular hygiene measures that should be taken to avoid Covid19 during the pandemic?</v>
      </c>
      <c r="H123" s="8" t="str">
        <f t="shared" si="3"/>
        <v>99:कोभिड १९ महामारीबाट जोगिन तपाईले कुनै स्वास्थ तथा सरसफाई सम्बन्धि बिशेष उपायहरूबारे जानकारी प्राप्त गर्नुभएको छ?</v>
      </c>
      <c r="I123" s="8" t="s">
        <v>35</v>
      </c>
      <c r="J123" s="8"/>
      <c r="K123" s="8"/>
      <c r="L123" s="8"/>
      <c r="M123" s="8"/>
      <c r="N123" s="8"/>
      <c r="O123" s="8" t="s">
        <v>1804</v>
      </c>
      <c r="P123" s="8"/>
      <c r="Q123" s="8"/>
    </row>
    <row r="124" spans="1:17" s="66" customFormat="1" ht="38.1" customHeight="1" x14ac:dyDescent="0.25">
      <c r="A124" s="66">
        <v>100</v>
      </c>
      <c r="B124" s="66" t="s">
        <v>29</v>
      </c>
      <c r="C124" s="8" t="s">
        <v>421</v>
      </c>
      <c r="D124" s="8" t="s">
        <v>422</v>
      </c>
      <c r="E124" s="8" t="s">
        <v>423</v>
      </c>
      <c r="F124" s="8" t="s">
        <v>1907</v>
      </c>
      <c r="G124" s="8" t="str">
        <f t="shared" si="2"/>
        <v>100:Which hygiene measures did you take after receiving information on Covid19?</v>
      </c>
      <c r="H124" s="8" t="str">
        <f t="shared" si="3"/>
        <v>100: तपाइले कोभिड १९ बारे स्वास्थ तथा सरसफाई जानकारी प्राप्त गर्नु भएपछि कुन कुन उपायहरू अपनाउनु भयो?</v>
      </c>
      <c r="I124" s="8" t="s">
        <v>35</v>
      </c>
      <c r="J124" s="8" t="s">
        <v>410</v>
      </c>
      <c r="K124" s="8" t="s">
        <v>424</v>
      </c>
      <c r="L124" s="8"/>
      <c r="M124" s="8"/>
      <c r="N124" s="8"/>
      <c r="O124" s="8" t="s">
        <v>1805</v>
      </c>
      <c r="P124" s="8"/>
      <c r="Q124" s="8"/>
    </row>
    <row r="125" spans="1:17" s="66" customFormat="1" ht="25.5" customHeight="1" x14ac:dyDescent="0.25">
      <c r="A125" s="66">
        <v>101</v>
      </c>
      <c r="B125" s="66" t="s">
        <v>29</v>
      </c>
      <c r="C125" s="8" t="s">
        <v>431</v>
      </c>
      <c r="D125" s="8" t="s">
        <v>432</v>
      </c>
      <c r="E125" s="8" t="s">
        <v>433</v>
      </c>
      <c r="F125" s="8" t="s">
        <v>434</v>
      </c>
      <c r="G125" s="8" t="str">
        <f t="shared" si="2"/>
        <v>101:What are the routes of transmitting the virus?</v>
      </c>
      <c r="H125" s="8" t="str">
        <f t="shared" si="3"/>
        <v>101:कोविड भाइरस सर्ने मार्गहरू के के हुन्?</v>
      </c>
      <c r="I125" s="8"/>
      <c r="J125" s="8"/>
      <c r="K125" s="8"/>
      <c r="L125" s="8"/>
      <c r="M125" s="8"/>
      <c r="N125" s="8"/>
      <c r="O125" s="8" t="s">
        <v>1804</v>
      </c>
      <c r="P125" s="8"/>
      <c r="Q125" s="8"/>
    </row>
    <row r="126" spans="1:17" s="66" customFormat="1" ht="25.5" customHeight="1" x14ac:dyDescent="0.25">
      <c r="A126" s="66">
        <v>102</v>
      </c>
      <c r="B126" s="66" t="s">
        <v>29</v>
      </c>
      <c r="C126" s="8" t="s">
        <v>435</v>
      </c>
      <c r="D126" s="8" t="s">
        <v>436</v>
      </c>
      <c r="E126" s="8" t="s">
        <v>437</v>
      </c>
      <c r="F126" s="8" t="s">
        <v>438</v>
      </c>
      <c r="G126" s="8" t="str">
        <f t="shared" si="2"/>
        <v>102:How can you prevent spread of Covid19?</v>
      </c>
      <c r="H126" s="8" t="str">
        <f t="shared" si="3"/>
        <v xml:space="preserve">102:तपाइँ कोविड १९ भाइरसको रोकथाम कसरी गर्नसक्नुहुन्छ?  </v>
      </c>
      <c r="I126" s="8"/>
      <c r="J126" s="8"/>
      <c r="K126" s="8"/>
      <c r="L126" s="8"/>
      <c r="M126" s="8"/>
      <c r="N126" s="8"/>
      <c r="O126" s="8" t="s">
        <v>1804</v>
      </c>
      <c r="P126" s="8"/>
      <c r="Q126" s="8"/>
    </row>
    <row r="127" spans="1:17" s="66" customFormat="1" ht="36.4" customHeight="1" x14ac:dyDescent="0.25">
      <c r="A127" s="66">
        <v>103</v>
      </c>
      <c r="B127" s="66" t="s">
        <v>29</v>
      </c>
      <c r="C127" s="8" t="s">
        <v>439</v>
      </c>
      <c r="D127" s="8" t="s">
        <v>440</v>
      </c>
      <c r="E127" s="8" t="s">
        <v>441</v>
      </c>
      <c r="F127" s="8" t="s">
        <v>442</v>
      </c>
      <c r="G127" s="8" t="str">
        <f t="shared" si="2"/>
        <v>103:Which of the previously mentioned protective measures have you applied?</v>
      </c>
      <c r="H127" s="8" t="str">
        <f t="shared" si="3"/>
        <v>103:तपाईंले भर्खर उल्लेख गर्नु भएको कुन उपाय अपनाउनु भएको छ?</v>
      </c>
      <c r="I127" s="8"/>
      <c r="J127" s="8"/>
      <c r="K127" s="8"/>
      <c r="L127" s="8"/>
      <c r="M127" s="8"/>
      <c r="N127" s="8"/>
      <c r="O127" s="8" t="s">
        <v>1804</v>
      </c>
      <c r="P127" s="8"/>
      <c r="Q127" s="8"/>
    </row>
    <row r="128" spans="1:17" s="66" customFormat="1" ht="25.5" customHeight="1" x14ac:dyDescent="0.25">
      <c r="A128" s="66">
        <v>104</v>
      </c>
      <c r="B128" s="66" t="s">
        <v>29</v>
      </c>
      <c r="C128" s="8" t="s">
        <v>214</v>
      </c>
      <c r="D128" s="8" t="s">
        <v>443</v>
      </c>
      <c r="E128" s="8" t="s">
        <v>444</v>
      </c>
      <c r="F128" s="8" t="s">
        <v>445</v>
      </c>
      <c r="G128" s="8" t="str">
        <f t="shared" si="2"/>
        <v>104:How often have you applied these protective measures?</v>
      </c>
      <c r="H128" s="8" t="str">
        <f t="shared" si="3"/>
        <v>104:तपाईंले यी सुरक्षाका उपायहरू कति पटक प्रयोग गर्नुभयो?</v>
      </c>
      <c r="I128" s="8"/>
      <c r="J128" s="8"/>
      <c r="K128" s="8"/>
      <c r="L128" s="8"/>
      <c r="M128" s="8"/>
      <c r="N128" s="8"/>
      <c r="O128" s="8" t="s">
        <v>1804</v>
      </c>
      <c r="P128" s="8"/>
      <c r="Q128" s="8"/>
    </row>
    <row r="129" spans="1:17" s="66" customFormat="1" ht="46.35" customHeight="1" x14ac:dyDescent="0.25">
      <c r="A129" s="66" t="s">
        <v>1809</v>
      </c>
      <c r="B129" s="66" t="s">
        <v>29</v>
      </c>
      <c r="C129" s="8" t="s">
        <v>127</v>
      </c>
      <c r="D129" s="8" t="s">
        <v>446</v>
      </c>
      <c r="E129" s="8" t="s">
        <v>447</v>
      </c>
      <c r="F129" s="8" t="s">
        <v>448</v>
      </c>
      <c r="G129" s="8" t="str">
        <f t="shared" si="2"/>
        <v xml:space="preserve"> :Do you suspect that you or a member of your household, family or anyone else that you know has contracted COVID-19? </v>
      </c>
      <c r="H129" s="8" t="str">
        <f t="shared" si="3"/>
        <v xml:space="preserve"> :के तपाइँ वा तपाइँको घर परिवार, वा तपाइले चिन्ने अरू कसैलाई कोविड १९ भाइरसको संक्रमण भएको छ?</v>
      </c>
      <c r="I129" s="8"/>
      <c r="J129" s="8"/>
      <c r="K129" s="8"/>
      <c r="L129" s="8"/>
      <c r="M129" s="8"/>
      <c r="N129" s="8"/>
      <c r="O129" s="8" t="s">
        <v>1804</v>
      </c>
      <c r="P129" s="8"/>
      <c r="Q129" s="8"/>
    </row>
    <row r="130" spans="1:17" s="133" customFormat="1" ht="25.5" customHeight="1" x14ac:dyDescent="0.25">
      <c r="A130" s="133">
        <v>106</v>
      </c>
      <c r="B130" s="133" t="s">
        <v>29</v>
      </c>
      <c r="C130" s="132" t="s">
        <v>60</v>
      </c>
      <c r="D130" s="132" t="s">
        <v>449</v>
      </c>
      <c r="E130" s="132" t="s">
        <v>1810</v>
      </c>
      <c r="F130" s="132" t="s">
        <v>1811</v>
      </c>
      <c r="G130" s="132" t="str">
        <f t="shared" si="2"/>
        <v xml:space="preserve">106:If yes, how many people? If no go to question 115. </v>
      </c>
      <c r="H130" s="132" t="str">
        <f t="shared" si="3"/>
        <v xml:space="preserve">106:यदि छ भने कति जना लाई? छैन भने प्रश्न न ११५ मा जानुहोस।  </v>
      </c>
      <c r="I130" s="132"/>
      <c r="J130" s="132"/>
      <c r="K130" s="132"/>
      <c r="L130" s="132"/>
      <c r="M130" s="132"/>
      <c r="N130" s="132"/>
      <c r="O130" s="132" t="s">
        <v>1806</v>
      </c>
      <c r="P130" s="132"/>
      <c r="Q130" s="132"/>
    </row>
    <row r="131" spans="1:17" s="66" customFormat="1" ht="35.25" customHeight="1" x14ac:dyDescent="0.25">
      <c r="A131" s="66">
        <v>107</v>
      </c>
      <c r="B131" s="66" t="s">
        <v>29</v>
      </c>
      <c r="C131" s="8" t="s">
        <v>60</v>
      </c>
      <c r="D131" s="8" t="s">
        <v>450</v>
      </c>
      <c r="E131" s="8" t="s">
        <v>451</v>
      </c>
      <c r="F131" s="8" t="s">
        <v>452</v>
      </c>
      <c r="G131" s="8" t="str">
        <f t="shared" si="2"/>
        <v>107:How many people in your family had a confirmed diagnosis of Covid19?</v>
      </c>
      <c r="H131" s="8" t="str">
        <f t="shared" si="3"/>
        <v>107:तपाईको परिवारका कति जना व्यक्तिहरुमा कोभिड १९ भाइरसको पुस्टि भयो?</v>
      </c>
      <c r="I131" s="8"/>
      <c r="J131" s="8"/>
      <c r="K131" s="8"/>
      <c r="L131" s="8"/>
      <c r="M131" s="8"/>
      <c r="N131" s="8"/>
      <c r="O131" s="8" t="s">
        <v>1804</v>
      </c>
      <c r="P131" s="8"/>
      <c r="Q131" s="8"/>
    </row>
    <row r="132" spans="1:17" s="66" customFormat="1" ht="33" customHeight="1" x14ac:dyDescent="0.25">
      <c r="A132" s="66">
        <v>108</v>
      </c>
      <c r="B132" s="66" t="s">
        <v>29</v>
      </c>
      <c r="C132" s="8" t="s">
        <v>453</v>
      </c>
      <c r="D132" s="8" t="s">
        <v>454</v>
      </c>
      <c r="E132" s="8" t="s">
        <v>455</v>
      </c>
      <c r="F132" s="8" t="s">
        <v>456</v>
      </c>
      <c r="G132" s="8" t="str">
        <f t="shared" si="2"/>
        <v>108:What kind of measures did you take to treat a person infected with Covid19?</v>
      </c>
      <c r="H132" s="8" t="str">
        <f t="shared" si="3"/>
        <v>108:कोविड १९ बाट संक्रमित व्यक्तिलाई उपचार गर्न तपाईंले कस्तो किसिमको उपायहरू अपनाउनु भयो?</v>
      </c>
      <c r="I132" s="8"/>
      <c r="J132" s="8"/>
      <c r="K132" s="8"/>
      <c r="L132" s="8"/>
      <c r="M132" s="8"/>
      <c r="N132" s="8"/>
      <c r="O132" s="8" t="s">
        <v>1807</v>
      </c>
      <c r="P132" s="8"/>
      <c r="Q132" s="8"/>
    </row>
    <row r="133" spans="1:17" s="66" customFormat="1" ht="31.5" customHeight="1" x14ac:dyDescent="0.25">
      <c r="A133" s="66">
        <v>109</v>
      </c>
      <c r="B133" s="66" t="s">
        <v>29</v>
      </c>
      <c r="C133" s="8" t="s">
        <v>60</v>
      </c>
      <c r="D133" s="8" t="s">
        <v>457</v>
      </c>
      <c r="E133" s="8" t="s">
        <v>458</v>
      </c>
      <c r="F133" s="8" t="s">
        <v>459</v>
      </c>
      <c r="G133" s="8" t="str">
        <f t="shared" si="2"/>
        <v xml:space="preserve">109:How many of your family members needed treatment in the health centre or hospital due to Covid19? </v>
      </c>
      <c r="H133" s="8" t="str">
        <f t="shared" si="3"/>
        <v>109:तपाईंको परिवारका कति सदस्यहरू कोभिड १९ को कारणले स्वास्थ्य केन्द्र वा अस्पतालमा उपचारको आवश्यकता पर्‍यो?</v>
      </c>
      <c r="I133" s="8"/>
      <c r="J133" s="8"/>
      <c r="K133" s="8"/>
      <c r="L133" s="8"/>
      <c r="M133" s="8"/>
      <c r="N133" s="8"/>
      <c r="O133" s="8" t="s">
        <v>1807</v>
      </c>
      <c r="P133" s="8"/>
      <c r="Q133" s="8"/>
    </row>
    <row r="134" spans="1:17" s="66" customFormat="1" ht="25.5" customHeight="1" x14ac:dyDescent="0.25">
      <c r="A134" s="66">
        <v>110</v>
      </c>
      <c r="B134" s="66" t="s">
        <v>29</v>
      </c>
      <c r="C134" s="8" t="s">
        <v>127</v>
      </c>
      <c r="D134" s="8" t="s">
        <v>460</v>
      </c>
      <c r="E134" s="8" t="s">
        <v>461</v>
      </c>
      <c r="F134" s="8" t="s">
        <v>1812</v>
      </c>
      <c r="G134" s="8" t="str">
        <f t="shared" si="2"/>
        <v>110:Has anybody in your family died due to Covid19?</v>
      </c>
      <c r="H134" s="8" t="str">
        <f t="shared" si="3"/>
        <v>110:के तपाईंको परिवारमा कोही कोविड १९ को कारणले मृत्यु भएका छन्?</v>
      </c>
      <c r="I134" s="8"/>
      <c r="J134" s="8"/>
      <c r="K134" s="8"/>
      <c r="L134" s="8"/>
      <c r="M134" s="8"/>
      <c r="N134" s="8"/>
      <c r="O134" s="8" t="s">
        <v>1807</v>
      </c>
      <c r="P134" s="8"/>
      <c r="Q134" s="8"/>
    </row>
    <row r="135" spans="1:17" s="66" customFormat="1" ht="25.5" customHeight="1" x14ac:dyDescent="0.25">
      <c r="A135" s="66">
        <v>111</v>
      </c>
      <c r="B135" s="66" t="s">
        <v>29</v>
      </c>
      <c r="C135" s="8" t="s">
        <v>60</v>
      </c>
      <c r="D135" s="8" t="s">
        <v>462</v>
      </c>
      <c r="E135" s="8" t="s">
        <v>463</v>
      </c>
      <c r="F135" s="8" t="s">
        <v>1830</v>
      </c>
      <c r="G135" s="8" t="str">
        <f t="shared" ref="G135:G198" si="4">CONCATENATE(A135,B135,E135)</f>
        <v>111:How many family members died due to Covid19?</v>
      </c>
      <c r="H135" s="8" t="str">
        <f t="shared" ref="H135:H198" si="5">CONCATENATE(A135,B135,F135)</f>
        <v xml:space="preserve">111:कोविड १९ को कारण कति परिवारका सदस्यहरूको मृत्यु भयो? </v>
      </c>
      <c r="I135" s="8"/>
      <c r="J135" s="8"/>
      <c r="K135" s="8"/>
      <c r="L135" s="8"/>
      <c r="M135" s="8"/>
      <c r="N135" s="8"/>
      <c r="O135" s="8" t="s">
        <v>1808</v>
      </c>
      <c r="P135" s="8"/>
      <c r="Q135" s="8"/>
    </row>
    <row r="136" spans="1:17" s="66" customFormat="1" ht="47.25" customHeight="1" x14ac:dyDescent="0.25">
      <c r="A136" s="66">
        <v>112</v>
      </c>
      <c r="B136" s="66" t="s">
        <v>29</v>
      </c>
      <c r="C136" s="8" t="s">
        <v>464</v>
      </c>
      <c r="D136" s="8" t="s">
        <v>465</v>
      </c>
      <c r="E136" s="8" t="s">
        <v>466</v>
      </c>
      <c r="F136" s="8" t="s">
        <v>467</v>
      </c>
      <c r="G136" s="8" t="str">
        <f t="shared" si="4"/>
        <v>112:What kind of measures did you take to protect family members or the community after you had contact with an infected person?</v>
      </c>
      <c r="H136" s="8" t="str">
        <f t="shared" si="5"/>
        <v>112:संक्रमित व्यक्तिसँग सम्पर्कमा आएपछि परिवारका सदस्यहरू वा समुदायलाई जोगाउन तपाईंले कस्तो प्रकारको उपायहरू गर्नुभयो?</v>
      </c>
      <c r="I136" s="8"/>
      <c r="J136" s="8"/>
      <c r="K136" s="8"/>
      <c r="L136" s="8"/>
      <c r="M136" s="8"/>
      <c r="N136" s="8"/>
      <c r="O136" s="8" t="s">
        <v>1804</v>
      </c>
      <c r="P136" s="8"/>
      <c r="Q136" s="8"/>
    </row>
    <row r="137" spans="1:17" s="66" customFormat="1" ht="33.75" customHeight="1" x14ac:dyDescent="0.25">
      <c r="A137" s="66">
        <v>113</v>
      </c>
      <c r="B137" s="66" t="s">
        <v>29</v>
      </c>
      <c r="C137" s="8" t="s">
        <v>468</v>
      </c>
      <c r="D137" s="8" t="s">
        <v>469</v>
      </c>
      <c r="E137" s="8" t="s">
        <v>1798</v>
      </c>
      <c r="F137" s="8" t="s">
        <v>470</v>
      </c>
      <c r="G137" s="8" t="str">
        <f t="shared" si="4"/>
        <v>113:From which information source have you learned about Covid19?</v>
      </c>
      <c r="H137" s="8" t="str">
        <f t="shared" si="5"/>
        <v>113:कुन जानकारी स्रोतबाट तपाईंले कोविड १९ को बारेमा थाहा पाउनुभयो?</v>
      </c>
      <c r="I137" s="8"/>
      <c r="J137" s="8"/>
      <c r="K137" s="8"/>
      <c r="L137" s="8"/>
      <c r="M137" s="8"/>
      <c r="N137" s="8"/>
      <c r="O137" s="8" t="s">
        <v>1804</v>
      </c>
      <c r="P137" s="8"/>
      <c r="Q137" s="8"/>
    </row>
    <row r="138" spans="1:17" s="66" customFormat="1" ht="25.5" customHeight="1" x14ac:dyDescent="0.25">
      <c r="A138" s="66">
        <v>114</v>
      </c>
      <c r="B138" s="66" t="s">
        <v>29</v>
      </c>
      <c r="C138" s="8" t="s">
        <v>471</v>
      </c>
      <c r="D138" s="8" t="s">
        <v>472</v>
      </c>
      <c r="E138" s="8" t="s">
        <v>473</v>
      </c>
      <c r="F138" s="8" t="s">
        <v>474</v>
      </c>
      <c r="G138" s="8" t="str">
        <f t="shared" si="4"/>
        <v>114:Which information source provided you the most helpful information?</v>
      </c>
      <c r="H138" s="8" t="str">
        <f t="shared" si="5"/>
        <v>114:कुन जानकारी स्रोतले तपाईंलाई सबैभन्दा महत्तोपुर्न  जानकारी प्रदान गर्‍यो?</v>
      </c>
      <c r="I138" s="8"/>
      <c r="J138" s="8"/>
      <c r="K138" s="8"/>
      <c r="L138" s="8"/>
      <c r="M138" s="8"/>
      <c r="N138" s="8"/>
      <c r="O138" s="8" t="s">
        <v>1804</v>
      </c>
      <c r="P138" s="8"/>
      <c r="Q138" s="8"/>
    </row>
    <row r="139" spans="1:17" s="66" customFormat="1" ht="25.5" customHeight="1" x14ac:dyDescent="0.25">
      <c r="A139" s="66">
        <v>115</v>
      </c>
      <c r="B139" s="66" t="s">
        <v>29</v>
      </c>
      <c r="C139" s="8" t="s">
        <v>475</v>
      </c>
      <c r="D139" s="8" t="s">
        <v>476</v>
      </c>
      <c r="E139" s="8" t="s">
        <v>477</v>
      </c>
      <c r="F139" s="8" t="s">
        <v>478</v>
      </c>
      <c r="G139" s="8" t="str">
        <f t="shared" si="4"/>
        <v>115:To what extent do you feel your community has complied with social distancing measures?</v>
      </c>
      <c r="H139" s="8" t="str">
        <f t="shared" si="5"/>
        <v>115:कुन हदसम्म तपाईलाई लाग्छ कि तपाईको समुदायले सामाजिक दुरीका उपायहरु अपनाएको छ?</v>
      </c>
      <c r="I139" s="8"/>
      <c r="J139" s="8"/>
      <c r="K139" s="8"/>
      <c r="L139" s="8"/>
      <c r="M139" s="8"/>
      <c r="N139" s="8"/>
      <c r="O139" s="8" t="s">
        <v>1804</v>
      </c>
      <c r="P139" s="8"/>
      <c r="Q139" s="8"/>
    </row>
    <row r="140" spans="1:17" s="130" customFormat="1" ht="38.25" customHeight="1" x14ac:dyDescent="0.25">
      <c r="A140" s="130">
        <v>116</v>
      </c>
      <c r="B140" s="130" t="s">
        <v>29</v>
      </c>
      <c r="C140" s="131" t="s">
        <v>1803</v>
      </c>
      <c r="D140" s="131" t="s">
        <v>479</v>
      </c>
      <c r="E140" s="131" t="s">
        <v>480</v>
      </c>
      <c r="F140" s="131" t="s">
        <v>1908</v>
      </c>
      <c r="G140" s="131" t="str">
        <f t="shared" si="4"/>
        <v>116:What are your top three concerns relating to COVID-19?</v>
      </c>
      <c r="H140" s="131" t="str">
        <f t="shared" si="5"/>
        <v>116:तपाईंको कोविड १९ संग सम्बन्धित शीर्ष तीन चिन्ताहरू के के हुन्?</v>
      </c>
      <c r="I140" s="131"/>
      <c r="J140" s="131"/>
      <c r="K140" s="131"/>
      <c r="L140" s="131"/>
      <c r="M140" s="131"/>
      <c r="N140" s="131"/>
      <c r="O140" s="131" t="s">
        <v>1804</v>
      </c>
      <c r="P140" s="131"/>
      <c r="Q140" s="131"/>
    </row>
    <row r="141" spans="1:17" s="100" customFormat="1" ht="20.100000000000001" customHeight="1" x14ac:dyDescent="0.25">
      <c r="A141" s="66"/>
      <c r="B141" s="66"/>
      <c r="C141" s="68" t="s">
        <v>37</v>
      </c>
      <c r="D141" s="68"/>
      <c r="E141" s="68"/>
      <c r="F141" s="68"/>
      <c r="G141" s="8" t="str">
        <f t="shared" si="4"/>
        <v/>
      </c>
      <c r="H141" s="8" t="str">
        <f t="shared" si="5"/>
        <v/>
      </c>
      <c r="I141" s="68"/>
      <c r="J141" s="68"/>
      <c r="K141" s="68"/>
      <c r="L141" s="68"/>
      <c r="M141" s="68"/>
      <c r="N141" s="68"/>
      <c r="O141" s="68"/>
      <c r="P141" s="68"/>
      <c r="Q141" s="68"/>
    </row>
    <row r="142" spans="1:17" s="91" customFormat="1" ht="20.100000000000001" customHeight="1" x14ac:dyDescent="0.25">
      <c r="A142" s="66"/>
      <c r="B142" s="66"/>
      <c r="C142" s="11" t="s">
        <v>26</v>
      </c>
      <c r="D142" s="11" t="s">
        <v>481</v>
      </c>
      <c r="E142" s="11" t="s">
        <v>482</v>
      </c>
      <c r="F142" s="11" t="s">
        <v>483</v>
      </c>
      <c r="G142" s="8" t="str">
        <f t="shared" si="4"/>
        <v>E - Child Health</v>
      </c>
      <c r="H142" s="8" t="str">
        <f t="shared" si="5"/>
        <v xml:space="preserve">घ स्वास्थ्य स्थिती तथा जोखिमको जन चेतना   </v>
      </c>
      <c r="I142" s="11"/>
      <c r="J142" s="11"/>
      <c r="K142" s="11"/>
      <c r="L142" s="11"/>
      <c r="M142" s="11"/>
      <c r="N142" s="11"/>
      <c r="O142" s="11" t="s">
        <v>40</v>
      </c>
      <c r="P142" s="11"/>
      <c r="Q142" s="11"/>
    </row>
    <row r="143" spans="1:17" s="91" customFormat="1" ht="20.100000000000001" customHeight="1" x14ac:dyDescent="0.25">
      <c r="A143" s="66"/>
      <c r="B143" s="66"/>
      <c r="C143" s="11" t="s">
        <v>30</v>
      </c>
      <c r="D143" s="11" t="s">
        <v>391</v>
      </c>
      <c r="E143" s="11" t="s">
        <v>482</v>
      </c>
      <c r="F143" s="11" t="s">
        <v>483</v>
      </c>
      <c r="G143" s="8" t="str">
        <f t="shared" si="4"/>
        <v>E - Child Health</v>
      </c>
      <c r="H143" s="8" t="str">
        <f t="shared" si="5"/>
        <v xml:space="preserve">घ स्वास्थ्य स्थिती तथा जोखिमको जन चेतना   </v>
      </c>
      <c r="I143" s="11"/>
      <c r="J143" s="11"/>
      <c r="K143" s="11"/>
      <c r="L143" s="11"/>
      <c r="M143" s="11"/>
      <c r="N143" s="11"/>
      <c r="O143" s="11"/>
      <c r="P143" s="11"/>
      <c r="Q143" s="11"/>
    </row>
    <row r="144" spans="1:17" s="66" customFormat="1" ht="20.100000000000001" customHeight="1" x14ac:dyDescent="0.25">
      <c r="A144" s="66">
        <v>117</v>
      </c>
      <c r="B144" s="66" t="s">
        <v>29</v>
      </c>
      <c r="C144" s="8" t="s">
        <v>484</v>
      </c>
      <c r="D144" s="8" t="s">
        <v>485</v>
      </c>
      <c r="E144" s="8" t="s">
        <v>486</v>
      </c>
      <c r="F144" s="8" t="s">
        <v>1909</v>
      </c>
      <c r="G144" s="8" t="str">
        <f t="shared" si="4"/>
        <v>117:What are the causes for diarrheal diseases?</v>
      </c>
      <c r="H144" s="8" t="str">
        <f t="shared" si="5"/>
        <v>117:झाडा पखाला रोगका कारणहरु के के हुन सक्छन्?</v>
      </c>
      <c r="I144" s="8"/>
      <c r="J144" s="8" t="s">
        <v>487</v>
      </c>
      <c r="K144" s="8" t="s">
        <v>488</v>
      </c>
      <c r="L144" s="8" t="s">
        <v>489</v>
      </c>
      <c r="M144" s="8"/>
      <c r="N144" s="8"/>
      <c r="O144" s="8"/>
      <c r="P144" s="8"/>
      <c r="Q144" s="8" t="s">
        <v>36</v>
      </c>
    </row>
    <row r="145" spans="1:17" s="66" customFormat="1" ht="27.4" customHeight="1" x14ac:dyDescent="0.25">
      <c r="A145" s="66">
        <v>118</v>
      </c>
      <c r="B145" s="66" t="s">
        <v>29</v>
      </c>
      <c r="C145" s="30" t="s">
        <v>284</v>
      </c>
      <c r="D145" s="8" t="s">
        <v>490</v>
      </c>
      <c r="E145" s="8" t="s">
        <v>491</v>
      </c>
      <c r="F145" s="8" t="s">
        <v>492</v>
      </c>
      <c r="G145" s="8" t="str">
        <f t="shared" si="4"/>
        <v>118:How high do you feel is the risk that you will get diarrhea if you drink untreated water?</v>
      </c>
      <c r="H145" s="8" t="str">
        <f t="shared" si="5"/>
        <v>118:पानी शुद्दिकरण नगरि पिउनाले झाडापखाला लाग्न सक्छ भन्ने बारेमा तपाइको धारणा कस्तो छ ?</v>
      </c>
      <c r="I145" s="8" t="s">
        <v>35</v>
      </c>
      <c r="J145" s="8" t="s">
        <v>493</v>
      </c>
      <c r="K145" s="8" t="s">
        <v>494</v>
      </c>
      <c r="L145" s="8"/>
      <c r="M145" s="8"/>
      <c r="N145" s="8"/>
      <c r="O145" s="8"/>
      <c r="P145" s="8"/>
      <c r="Q145" s="8" t="s">
        <v>36</v>
      </c>
    </row>
    <row r="146" spans="1:17" s="66" customFormat="1" ht="33" customHeight="1" x14ac:dyDescent="0.25">
      <c r="A146" s="66">
        <v>119</v>
      </c>
      <c r="B146" s="66" t="s">
        <v>29</v>
      </c>
      <c r="C146" s="8" t="s">
        <v>289</v>
      </c>
      <c r="D146" s="8" t="s">
        <v>290</v>
      </c>
      <c r="E146" s="8" t="s">
        <v>495</v>
      </c>
      <c r="F146" s="8" t="s">
        <v>1910</v>
      </c>
      <c r="G146" s="8" t="str">
        <f t="shared" si="4"/>
        <v>119:Imagine your child below 5 years has diarrhea, how severe would be the impact on his life and development?</v>
      </c>
      <c r="H146" s="8" t="str">
        <f t="shared" si="5"/>
        <v>119:मान्नुहोस तपाइको ५ वर्षमुनिको बच्चालाइ झाडापखाला भएको छ भने उसको बृद्धि र विकासमा कतिको असर पर्दछ?</v>
      </c>
      <c r="I146" s="8" t="s">
        <v>35</v>
      </c>
      <c r="J146" s="8" t="s">
        <v>493</v>
      </c>
      <c r="K146" s="8" t="s">
        <v>494</v>
      </c>
      <c r="L146" s="8"/>
      <c r="M146" s="8"/>
      <c r="N146" s="8"/>
      <c r="O146" s="8"/>
      <c r="P146" s="8"/>
      <c r="Q146" s="8" t="s">
        <v>36</v>
      </c>
    </row>
    <row r="147" spans="1:17" s="101" customFormat="1" ht="20.100000000000001" customHeight="1" x14ac:dyDescent="0.25">
      <c r="A147" s="66"/>
      <c r="B147" s="66"/>
      <c r="C147" s="52" t="s">
        <v>26</v>
      </c>
      <c r="D147" s="52" t="s">
        <v>496</v>
      </c>
      <c r="E147" s="52" t="s">
        <v>497</v>
      </c>
      <c r="F147" s="53" t="s">
        <v>498</v>
      </c>
      <c r="G147" s="8" t="str">
        <f t="shared" si="4"/>
        <v>Children's illnesses</v>
      </c>
      <c r="H147" s="8" t="str">
        <f t="shared" si="5"/>
        <v>बालबालिकाको बिरामीको विवरण,  बच्चा एक</v>
      </c>
      <c r="I147" s="54"/>
      <c r="J147" s="53"/>
      <c r="K147" s="53"/>
      <c r="L147" s="53"/>
      <c r="M147" s="53"/>
      <c r="N147" s="53"/>
      <c r="O147" s="53"/>
      <c r="P147" s="53"/>
      <c r="Q147" s="53"/>
    </row>
    <row r="148" spans="1:17" s="102" customFormat="1" ht="20.100000000000001" customHeight="1" x14ac:dyDescent="0.25">
      <c r="A148" s="66">
        <v>120</v>
      </c>
      <c r="B148" s="66" t="s">
        <v>29</v>
      </c>
      <c r="C148" s="74" t="s">
        <v>51</v>
      </c>
      <c r="D148" s="74" t="s">
        <v>499</v>
      </c>
      <c r="E148" s="74" t="s">
        <v>500</v>
      </c>
      <c r="F148" s="74" t="s">
        <v>501</v>
      </c>
      <c r="G148" s="8" t="str">
        <f t="shared" si="4"/>
        <v>120:Note the ID Code of child</v>
      </c>
      <c r="H148" s="8" t="str">
        <f t="shared" si="5"/>
        <v>120:बच्चाको आ.  ई.  दि. कोड</v>
      </c>
      <c r="I148" s="75"/>
      <c r="J148" s="75"/>
      <c r="K148" s="75"/>
      <c r="L148" s="75"/>
      <c r="M148" s="75"/>
      <c r="N148" s="75"/>
      <c r="O148" s="75"/>
      <c r="P148" s="75"/>
      <c r="Q148" s="74" t="s">
        <v>36</v>
      </c>
    </row>
    <row r="149" spans="1:17" s="102" customFormat="1" ht="20.100000000000001" customHeight="1" x14ac:dyDescent="0.25">
      <c r="A149" s="66">
        <v>121</v>
      </c>
      <c r="B149" s="66" t="s">
        <v>29</v>
      </c>
      <c r="C149" s="74" t="s">
        <v>51</v>
      </c>
      <c r="D149" s="74" t="s">
        <v>502</v>
      </c>
      <c r="E149" s="74" t="s">
        <v>503</v>
      </c>
      <c r="F149" s="74" t="s">
        <v>504</v>
      </c>
      <c r="G149" s="8" t="str">
        <f t="shared" si="4"/>
        <v>121:How old is child?</v>
      </c>
      <c r="H149" s="8" t="str">
        <f t="shared" si="5"/>
        <v>121:बच्चा को उमेर</v>
      </c>
      <c r="I149" s="75"/>
      <c r="J149" s="74" t="s">
        <v>505</v>
      </c>
      <c r="K149" s="103" t="s">
        <v>506</v>
      </c>
      <c r="L149" s="75"/>
      <c r="M149" s="75"/>
      <c r="N149" s="75"/>
      <c r="O149" s="75"/>
      <c r="P149" s="75"/>
      <c r="Q149" s="74" t="s">
        <v>36</v>
      </c>
    </row>
    <row r="150" spans="1:17" s="102" customFormat="1" ht="20.100000000000001" customHeight="1" x14ac:dyDescent="0.25">
      <c r="A150" s="66">
        <v>122</v>
      </c>
      <c r="B150" s="66" t="s">
        <v>29</v>
      </c>
      <c r="C150" s="74" t="s">
        <v>507</v>
      </c>
      <c r="D150" s="74" t="s">
        <v>508</v>
      </c>
      <c r="E150" s="74" t="s">
        <v>509</v>
      </c>
      <c r="F150" s="74" t="s">
        <v>510</v>
      </c>
      <c r="G150" s="8" t="str">
        <f t="shared" si="4"/>
        <v>122:What is the gender of child ?</v>
      </c>
      <c r="H150" s="8" t="str">
        <f t="shared" si="5"/>
        <v>122:बच्चा को लिङ्ग</v>
      </c>
      <c r="I150" s="75" t="s">
        <v>35</v>
      </c>
      <c r="J150" s="74"/>
      <c r="K150" s="75"/>
      <c r="L150" s="75"/>
      <c r="M150" s="75"/>
      <c r="N150" s="75"/>
      <c r="O150" s="75"/>
      <c r="P150" s="75"/>
      <c r="Q150" s="74" t="s">
        <v>36</v>
      </c>
    </row>
    <row r="151" spans="1:17" s="87" customFormat="1" ht="20.100000000000001" customHeight="1" x14ac:dyDescent="0.25">
      <c r="A151" s="66"/>
      <c r="B151" s="66"/>
      <c r="C151" s="45" t="s">
        <v>26</v>
      </c>
      <c r="D151" s="45" t="s">
        <v>511</v>
      </c>
      <c r="E151" s="45" t="s">
        <v>512</v>
      </c>
      <c r="F151" s="44" t="s">
        <v>513</v>
      </c>
      <c r="G151" s="8" t="str">
        <f t="shared" si="4"/>
        <v xml:space="preserve">Type of illnesses </v>
      </c>
      <c r="H151" s="8" t="str">
        <f t="shared" si="5"/>
        <v>रोगहरु को प्रकार, बच्चा एक</v>
      </c>
      <c r="I151" s="43" t="s">
        <v>514</v>
      </c>
      <c r="J151" s="45"/>
      <c r="K151" s="43"/>
      <c r="L151" s="43"/>
      <c r="M151" s="43"/>
      <c r="N151" s="43"/>
      <c r="O151" s="43"/>
      <c r="P151" s="43"/>
      <c r="Q151" s="43"/>
    </row>
    <row r="152" spans="1:17" s="102" customFormat="1" ht="28.7" customHeight="1" x14ac:dyDescent="0.25">
      <c r="A152" s="66"/>
      <c r="B152" s="66"/>
      <c r="C152" s="74" t="s">
        <v>30</v>
      </c>
      <c r="D152" s="74" t="s">
        <v>515</v>
      </c>
      <c r="E152" s="74" t="s">
        <v>516</v>
      </c>
      <c r="F152" s="74" t="s">
        <v>1831</v>
      </c>
      <c r="G152" s="8" t="str">
        <f t="shared" si="4"/>
        <v>Has your child suffered from any of the following illnesses in the past 7 days?</v>
      </c>
      <c r="H152" s="8" t="str">
        <f t="shared" si="5"/>
        <v>बच्चा विगतमा ७ दिनमा निम्न कुनै रोगहरु बाट ग्रसित भएको थियो?</v>
      </c>
      <c r="I152" s="75"/>
      <c r="J152" s="75"/>
      <c r="K152" s="75"/>
      <c r="L152" s="75"/>
      <c r="M152" s="75"/>
      <c r="N152" s="75"/>
      <c r="O152" s="75"/>
      <c r="P152" s="75"/>
      <c r="Q152" s="75"/>
    </row>
    <row r="153" spans="1:17" s="102" customFormat="1" ht="20.100000000000001" customHeight="1" x14ac:dyDescent="0.25">
      <c r="A153" s="66">
        <v>123</v>
      </c>
      <c r="B153" s="66" t="s">
        <v>29</v>
      </c>
      <c r="C153" s="74" t="s">
        <v>394</v>
      </c>
      <c r="D153" s="74" t="s">
        <v>517</v>
      </c>
      <c r="E153" s="74" t="s">
        <v>518</v>
      </c>
      <c r="F153" s="74" t="s">
        <v>519</v>
      </c>
      <c r="G153" s="8" t="str">
        <f t="shared" si="4"/>
        <v>123:Fever</v>
      </c>
      <c r="H153" s="8" t="str">
        <f t="shared" si="5"/>
        <v>123:ज्वरो</v>
      </c>
      <c r="I153" s="75"/>
      <c r="J153" s="75"/>
      <c r="K153" s="75"/>
      <c r="L153" s="75"/>
      <c r="M153" s="75"/>
      <c r="N153" s="75"/>
      <c r="O153" s="75"/>
      <c r="P153" s="75"/>
      <c r="Q153" s="75" t="s">
        <v>36</v>
      </c>
    </row>
    <row r="154" spans="1:17" s="102" customFormat="1" ht="20.100000000000001" customHeight="1" x14ac:dyDescent="0.25">
      <c r="A154" s="66">
        <v>124</v>
      </c>
      <c r="B154" s="66" t="s">
        <v>29</v>
      </c>
      <c r="C154" s="74" t="s">
        <v>394</v>
      </c>
      <c r="D154" s="74" t="s">
        <v>520</v>
      </c>
      <c r="E154" s="74" t="s">
        <v>521</v>
      </c>
      <c r="F154" s="74" t="s">
        <v>522</v>
      </c>
      <c r="G154" s="8" t="str">
        <f t="shared" si="4"/>
        <v>124:Cough</v>
      </c>
      <c r="H154" s="8" t="str">
        <f t="shared" si="5"/>
        <v>124:खोकी</v>
      </c>
      <c r="I154" s="75"/>
      <c r="J154" s="75"/>
      <c r="K154" s="75"/>
      <c r="L154" s="75"/>
      <c r="M154" s="75"/>
      <c r="N154" s="75"/>
      <c r="O154" s="75"/>
      <c r="P154" s="75"/>
      <c r="Q154" s="75" t="s">
        <v>36</v>
      </c>
    </row>
    <row r="155" spans="1:17" s="102" customFormat="1" ht="20.100000000000001" customHeight="1" x14ac:dyDescent="0.25">
      <c r="A155" s="66">
        <v>125</v>
      </c>
      <c r="B155" s="66" t="s">
        <v>29</v>
      </c>
      <c r="C155" s="74" t="s">
        <v>394</v>
      </c>
      <c r="D155" s="74" t="s">
        <v>523</v>
      </c>
      <c r="E155" s="74" t="s">
        <v>524</v>
      </c>
      <c r="F155" s="74" t="s">
        <v>1832</v>
      </c>
      <c r="G155" s="8" t="str">
        <f t="shared" si="4"/>
        <v>125:Respiratory difficulties</v>
      </c>
      <c r="H155" s="8" t="str">
        <f t="shared" si="5"/>
        <v>125:स्वाशमा कठिनाइ</v>
      </c>
      <c r="I155" s="75"/>
      <c r="J155" s="75"/>
      <c r="K155" s="75"/>
      <c r="L155" s="75"/>
      <c r="M155" s="75"/>
      <c r="N155" s="75"/>
      <c r="O155" s="75"/>
      <c r="P155" s="75"/>
      <c r="Q155" s="75" t="s">
        <v>36</v>
      </c>
    </row>
    <row r="156" spans="1:17" s="102" customFormat="1" ht="20.100000000000001" customHeight="1" x14ac:dyDescent="0.25">
      <c r="A156" s="66">
        <v>126</v>
      </c>
      <c r="B156" s="66" t="s">
        <v>29</v>
      </c>
      <c r="C156" s="74" t="s">
        <v>394</v>
      </c>
      <c r="D156" s="74" t="s">
        <v>525</v>
      </c>
      <c r="E156" s="74" t="s">
        <v>526</v>
      </c>
      <c r="F156" s="74" t="s">
        <v>1833</v>
      </c>
      <c r="G156" s="8" t="str">
        <f t="shared" si="4"/>
        <v>126:Diarrhoea (passage of liquid stool more than 3 times per day)</v>
      </c>
      <c r="H156" s="8" t="str">
        <f t="shared" si="5"/>
        <v>126:पखाला (प्रति दिन तरल दिशाको  को खण्ड ३ भन्दा बढी पटक)</v>
      </c>
      <c r="I156" s="75"/>
      <c r="J156" s="75"/>
      <c r="K156" s="75"/>
      <c r="L156" s="75"/>
      <c r="M156" s="75"/>
      <c r="N156" s="75"/>
      <c r="O156" s="75"/>
      <c r="P156" s="75"/>
      <c r="Q156" s="75" t="s">
        <v>36</v>
      </c>
    </row>
    <row r="157" spans="1:17" s="102" customFormat="1" ht="20.100000000000001" customHeight="1" x14ac:dyDescent="0.25">
      <c r="A157" s="66">
        <v>127</v>
      </c>
      <c r="B157" s="66" t="s">
        <v>29</v>
      </c>
      <c r="C157" s="74" t="s">
        <v>394</v>
      </c>
      <c r="D157" s="74" t="s">
        <v>527</v>
      </c>
      <c r="E157" s="74" t="s">
        <v>528</v>
      </c>
      <c r="F157" s="74" t="s">
        <v>1834</v>
      </c>
      <c r="G157" s="8" t="str">
        <f t="shared" si="4"/>
        <v>127:Blood in stool</v>
      </c>
      <c r="H157" s="8" t="str">
        <f t="shared" si="5"/>
        <v>127:दिशामा रगत</v>
      </c>
      <c r="I157" s="75"/>
      <c r="J157" s="75"/>
      <c r="K157" s="75"/>
      <c r="L157" s="75"/>
      <c r="M157" s="75"/>
      <c r="N157" s="75"/>
      <c r="O157" s="75"/>
      <c r="P157" s="75"/>
      <c r="Q157" s="75" t="s">
        <v>36</v>
      </c>
    </row>
    <row r="158" spans="1:17" s="102" customFormat="1" ht="20.100000000000001" customHeight="1" x14ac:dyDescent="0.25">
      <c r="A158" s="66">
        <v>128</v>
      </c>
      <c r="B158" s="66" t="s">
        <v>29</v>
      </c>
      <c r="C158" s="74" t="s">
        <v>394</v>
      </c>
      <c r="D158" s="74" t="s">
        <v>529</v>
      </c>
      <c r="E158" s="74" t="s">
        <v>530</v>
      </c>
      <c r="F158" s="74" t="s">
        <v>1835</v>
      </c>
      <c r="G158" s="8" t="str">
        <f t="shared" si="4"/>
        <v>128:Mucus in stool</v>
      </c>
      <c r="H158" s="8" t="str">
        <f t="shared" si="5"/>
        <v>128:दिशामा खकार</v>
      </c>
      <c r="I158" s="75"/>
      <c r="J158" s="75"/>
      <c r="K158" s="75"/>
      <c r="L158" s="75"/>
      <c r="M158" s="75"/>
      <c r="N158" s="75"/>
      <c r="O158" s="75"/>
      <c r="P158" s="75"/>
      <c r="Q158" s="75" t="s">
        <v>36</v>
      </c>
    </row>
    <row r="159" spans="1:17" s="102" customFormat="1" ht="20.100000000000001" customHeight="1" x14ac:dyDescent="0.25">
      <c r="A159" s="66">
        <v>129</v>
      </c>
      <c r="B159" s="66" t="s">
        <v>29</v>
      </c>
      <c r="C159" s="74" t="s">
        <v>394</v>
      </c>
      <c r="D159" s="74" t="s">
        <v>531</v>
      </c>
      <c r="E159" s="74" t="s">
        <v>532</v>
      </c>
      <c r="F159" s="74" t="s">
        <v>1836</v>
      </c>
      <c r="G159" s="8" t="str">
        <f t="shared" si="4"/>
        <v>129:Blood in urine</v>
      </c>
      <c r="H159" s="8" t="str">
        <f t="shared" si="5"/>
        <v>129:मूत्रमा रगत</v>
      </c>
      <c r="I159" s="75"/>
      <c r="J159" s="75"/>
      <c r="K159" s="75"/>
      <c r="L159" s="75"/>
      <c r="M159" s="75"/>
      <c r="N159" s="75"/>
      <c r="O159" s="75"/>
      <c r="P159" s="75"/>
      <c r="Q159" s="75" t="s">
        <v>36</v>
      </c>
    </row>
    <row r="160" spans="1:17" s="87" customFormat="1" ht="20.100000000000001" customHeight="1" x14ac:dyDescent="0.25">
      <c r="A160" s="66"/>
      <c r="B160" s="66"/>
      <c r="C160" s="45" t="s">
        <v>37</v>
      </c>
      <c r="D160" s="45" t="s">
        <v>511</v>
      </c>
      <c r="E160" s="45"/>
      <c r="F160" s="45"/>
      <c r="G160" s="8" t="str">
        <f t="shared" si="4"/>
        <v/>
      </c>
      <c r="H160" s="8" t="str">
        <f t="shared" si="5"/>
        <v/>
      </c>
      <c r="I160" s="43"/>
      <c r="J160" s="43"/>
      <c r="K160" s="43"/>
      <c r="L160" s="43"/>
      <c r="M160" s="43"/>
      <c r="N160" s="43"/>
      <c r="O160" s="43"/>
      <c r="P160" s="43"/>
      <c r="Q160" s="43"/>
    </row>
    <row r="161" spans="1:17" s="101" customFormat="1" ht="20.100000000000001" customHeight="1" x14ac:dyDescent="0.25">
      <c r="A161" s="66"/>
      <c r="B161" s="66"/>
      <c r="C161" s="52" t="s">
        <v>37</v>
      </c>
      <c r="D161" s="52" t="s">
        <v>496</v>
      </c>
      <c r="E161" s="53"/>
      <c r="F161" s="53"/>
      <c r="G161" s="8" t="str">
        <f t="shared" si="4"/>
        <v/>
      </c>
      <c r="H161" s="8" t="str">
        <f t="shared" si="5"/>
        <v/>
      </c>
      <c r="I161" s="52"/>
      <c r="J161" s="52"/>
      <c r="K161" s="52"/>
      <c r="L161" s="52"/>
      <c r="M161" s="52"/>
      <c r="N161" s="52"/>
      <c r="O161" s="52"/>
      <c r="P161" s="52"/>
      <c r="Q161" s="52"/>
    </row>
    <row r="162" spans="1:17" s="66" customFormat="1" ht="33" customHeight="1" x14ac:dyDescent="0.25">
      <c r="A162" s="66">
        <v>130</v>
      </c>
      <c r="B162" s="66" t="s">
        <v>29</v>
      </c>
      <c r="C162" s="8" t="s">
        <v>394</v>
      </c>
      <c r="D162" s="8" t="s">
        <v>533</v>
      </c>
      <c r="E162" s="8" t="s">
        <v>534</v>
      </c>
      <c r="F162" s="8" t="s">
        <v>1911</v>
      </c>
      <c r="G162" s="8" t="str">
        <f t="shared" si="4"/>
        <v>130:Did you seek medical advice for the condition/illness of your child?</v>
      </c>
      <c r="H162" s="8" t="str">
        <f t="shared" si="5"/>
        <v>130:तपाईं उक्त स्थिति/रोगका लागि चिकित्सा सल्लाह खोज गर्नुभयो?</v>
      </c>
      <c r="I162" s="8" t="s">
        <v>35</v>
      </c>
      <c r="J162" s="9"/>
      <c r="K162" s="9"/>
      <c r="L162" s="9"/>
      <c r="M162" s="9"/>
      <c r="N162" s="9"/>
      <c r="O162" s="8"/>
      <c r="P162" s="9"/>
      <c r="Q162" s="9" t="s">
        <v>36</v>
      </c>
    </row>
    <row r="163" spans="1:17" s="66" customFormat="1" ht="20.100000000000001" customHeight="1" x14ac:dyDescent="0.25">
      <c r="A163" s="66">
        <v>131</v>
      </c>
      <c r="B163" s="66" t="s">
        <v>29</v>
      </c>
      <c r="C163" s="8" t="s">
        <v>535</v>
      </c>
      <c r="D163" s="8" t="s">
        <v>536</v>
      </c>
      <c r="E163" s="8" t="s">
        <v>537</v>
      </c>
      <c r="F163" s="8" t="s">
        <v>538</v>
      </c>
      <c r="G163" s="8" t="str">
        <f t="shared" si="4"/>
        <v>131:Where did you seek medical advice or treatment?</v>
      </c>
      <c r="H163" s="8" t="str">
        <f t="shared" si="5"/>
        <v>131:यदि गर्नुभयो भने कहाँ गर्नुभयो?</v>
      </c>
      <c r="I163" s="9"/>
      <c r="J163" s="9"/>
      <c r="K163" s="9"/>
      <c r="L163" s="9"/>
      <c r="M163" s="9"/>
      <c r="N163" s="9"/>
      <c r="O163" s="8" t="s">
        <v>539</v>
      </c>
      <c r="P163" s="9"/>
      <c r="Q163" s="9" t="s">
        <v>36</v>
      </c>
    </row>
    <row r="164" spans="1:17" s="66" customFormat="1" ht="20.100000000000001" customHeight="1" x14ac:dyDescent="0.25">
      <c r="A164" s="66">
        <v>132</v>
      </c>
      <c r="B164" s="66" t="s">
        <v>29</v>
      </c>
      <c r="C164" s="8" t="s">
        <v>540</v>
      </c>
      <c r="D164" s="8" t="s">
        <v>541</v>
      </c>
      <c r="E164" s="8" t="s">
        <v>542</v>
      </c>
      <c r="F164" s="8" t="s">
        <v>1912</v>
      </c>
      <c r="G164" s="8" t="str">
        <f t="shared" si="4"/>
        <v>132:Why did you not seek medical advice?</v>
      </c>
      <c r="H164" s="8" t="str">
        <f t="shared" si="5"/>
        <v>132:यदि चिकित्सा सल्लाह खोज्नु भएन भने किन खोज्नुभएन?</v>
      </c>
      <c r="I164" s="9"/>
      <c r="J164" s="9"/>
      <c r="K164" s="9"/>
      <c r="L164" s="9"/>
      <c r="M164" s="9"/>
      <c r="N164" s="9"/>
      <c r="O164" s="30" t="s">
        <v>543</v>
      </c>
      <c r="P164" s="9"/>
      <c r="Q164" s="9" t="s">
        <v>36</v>
      </c>
    </row>
    <row r="165" spans="1:17" s="66" customFormat="1" ht="20.100000000000001" customHeight="1" x14ac:dyDescent="0.25">
      <c r="A165" s="66">
        <v>133</v>
      </c>
      <c r="B165" s="66" t="s">
        <v>29</v>
      </c>
      <c r="C165" s="8" t="s">
        <v>127</v>
      </c>
      <c r="D165" s="8" t="s">
        <v>544</v>
      </c>
      <c r="E165" s="8" t="s">
        <v>545</v>
      </c>
      <c r="F165" s="8" t="s">
        <v>546</v>
      </c>
      <c r="G165" s="8" t="str">
        <f t="shared" si="4"/>
        <v>133:Have you ever heard of 'intestinal parasites'?</v>
      </c>
      <c r="H165" s="8" t="str">
        <f t="shared" si="5"/>
        <v>133:के तपाईंले कहिल्यै 'परजीवी' को बारेमा सुन्नुभएको छ?</v>
      </c>
      <c r="I165" s="8" t="s">
        <v>35</v>
      </c>
      <c r="J165" s="9"/>
      <c r="K165" s="9"/>
      <c r="L165" s="9"/>
      <c r="M165" s="9"/>
      <c r="N165" s="9"/>
      <c r="O165" s="9"/>
      <c r="P165" s="9"/>
      <c r="Q165" s="9" t="s">
        <v>36</v>
      </c>
    </row>
    <row r="166" spans="1:17" s="66" customFormat="1" ht="20.100000000000001" customHeight="1" x14ac:dyDescent="0.25">
      <c r="A166" s="66">
        <v>134</v>
      </c>
      <c r="B166" s="66" t="s">
        <v>29</v>
      </c>
      <c r="C166" s="8" t="s">
        <v>547</v>
      </c>
      <c r="D166" s="8" t="s">
        <v>548</v>
      </c>
      <c r="E166" s="8" t="s">
        <v>549</v>
      </c>
      <c r="F166" s="8" t="s">
        <v>550</v>
      </c>
      <c r="G166" s="8" t="str">
        <f t="shared" si="4"/>
        <v>134:What can be done against intestinal parasites</v>
      </c>
      <c r="H166" s="8" t="str">
        <f t="shared" si="5"/>
        <v>134:परजीवी विरुद्ध के गर्न सकिन्छ?</v>
      </c>
      <c r="I166" s="9"/>
      <c r="J166" s="8" t="s">
        <v>551</v>
      </c>
      <c r="K166" s="92" t="s">
        <v>552</v>
      </c>
      <c r="L166" s="9"/>
      <c r="M166" s="9"/>
      <c r="N166" s="9"/>
      <c r="O166" s="30" t="s">
        <v>553</v>
      </c>
      <c r="P166" s="9"/>
      <c r="Q166" s="9" t="s">
        <v>36</v>
      </c>
    </row>
    <row r="167" spans="1:17" s="91" customFormat="1" ht="20.100000000000001" customHeight="1" x14ac:dyDescent="0.25">
      <c r="A167" s="66"/>
      <c r="B167" s="66"/>
      <c r="C167" s="51" t="s">
        <v>37</v>
      </c>
      <c r="D167" s="51"/>
      <c r="E167" s="51"/>
      <c r="F167" s="51"/>
      <c r="G167" s="8" t="str">
        <f t="shared" si="4"/>
        <v/>
      </c>
      <c r="H167" s="8" t="str">
        <f t="shared" si="5"/>
        <v/>
      </c>
      <c r="I167" s="11"/>
      <c r="J167" s="51"/>
      <c r="K167" s="11"/>
      <c r="L167" s="11"/>
      <c r="M167" s="11"/>
      <c r="N167" s="11"/>
      <c r="O167" s="11"/>
      <c r="P167" s="11"/>
      <c r="Q167" s="11"/>
    </row>
    <row r="168" spans="1:17" s="104" customFormat="1" ht="20.100000000000001" customHeight="1" x14ac:dyDescent="0.25">
      <c r="A168" s="66"/>
      <c r="B168" s="66"/>
      <c r="C168" s="77" t="s">
        <v>26</v>
      </c>
      <c r="D168" s="77" t="s">
        <v>554</v>
      </c>
      <c r="E168" s="77" t="s">
        <v>555</v>
      </c>
      <c r="F168" s="77" t="s">
        <v>556</v>
      </c>
      <c r="G168" s="8" t="str">
        <f t="shared" si="4"/>
        <v>F - Nutrition</v>
      </c>
      <c r="H168" s="8" t="str">
        <f t="shared" si="5"/>
        <v>पोषण</v>
      </c>
      <c r="I168" s="77"/>
      <c r="J168" s="77"/>
      <c r="K168" s="77"/>
      <c r="L168" s="77"/>
      <c r="M168" s="77"/>
      <c r="N168" s="77"/>
      <c r="O168" s="77" t="s">
        <v>40</v>
      </c>
      <c r="P168" s="77"/>
      <c r="Q168" s="77"/>
    </row>
    <row r="169" spans="1:17" s="104" customFormat="1" ht="20.100000000000001" customHeight="1" x14ac:dyDescent="0.25">
      <c r="A169" s="66"/>
      <c r="B169" s="66"/>
      <c r="C169" s="77" t="s">
        <v>30</v>
      </c>
      <c r="D169" s="77" t="s">
        <v>557</v>
      </c>
      <c r="E169" s="77" t="s">
        <v>555</v>
      </c>
      <c r="F169" s="77" t="s">
        <v>556</v>
      </c>
      <c r="G169" s="8" t="str">
        <f t="shared" si="4"/>
        <v>F - Nutrition</v>
      </c>
      <c r="H169" s="8" t="str">
        <f t="shared" si="5"/>
        <v>पोषण</v>
      </c>
      <c r="I169" s="77"/>
      <c r="J169" s="77"/>
      <c r="K169" s="77"/>
      <c r="L169" s="77"/>
      <c r="M169" s="77"/>
      <c r="N169" s="77"/>
      <c r="O169" s="77"/>
      <c r="P169" s="77"/>
      <c r="Q169" s="77"/>
    </row>
    <row r="170" spans="1:17" s="66" customFormat="1" ht="20.100000000000001" customHeight="1" x14ac:dyDescent="0.25">
      <c r="A170" s="66">
        <v>135</v>
      </c>
      <c r="B170" s="66" t="s">
        <v>29</v>
      </c>
      <c r="C170" s="8" t="s">
        <v>127</v>
      </c>
      <c r="D170" s="8" t="s">
        <v>558</v>
      </c>
      <c r="E170" s="8" t="s">
        <v>1800</v>
      </c>
      <c r="F170" s="8" t="s">
        <v>559</v>
      </c>
      <c r="G170" s="8" t="str">
        <f t="shared" si="4"/>
        <v>135:Did you breastfeed your youngest child?</v>
      </c>
      <c r="H170" s="8" t="str">
        <f t="shared" si="5"/>
        <v>135:बच्चालाई स्तनपान गर्नुभयो?</v>
      </c>
      <c r="I170" s="8" t="s">
        <v>35</v>
      </c>
      <c r="J170" s="8"/>
      <c r="K170" s="9"/>
      <c r="L170" s="9"/>
      <c r="M170" s="9"/>
      <c r="N170" s="9"/>
      <c r="O170" s="30"/>
      <c r="P170" s="9"/>
      <c r="Q170" s="9" t="s">
        <v>36</v>
      </c>
    </row>
    <row r="171" spans="1:17" s="66" customFormat="1" ht="20.100000000000001" customHeight="1" x14ac:dyDescent="0.25">
      <c r="A171" s="66">
        <v>136</v>
      </c>
      <c r="B171" s="66" t="s">
        <v>29</v>
      </c>
      <c r="C171" s="8" t="s">
        <v>60</v>
      </c>
      <c r="D171" s="8" t="s">
        <v>560</v>
      </c>
      <c r="E171" s="8" t="s">
        <v>561</v>
      </c>
      <c r="F171" s="8" t="s">
        <v>562</v>
      </c>
      <c r="G171" s="8" t="str">
        <f t="shared" si="4"/>
        <v>136:How many months did you breastfeed your child?</v>
      </c>
      <c r="H171" s="8" t="str">
        <f t="shared" si="5"/>
        <v>136:बच्चालाई कति महिना स्तनपान गर्नुभयो?</v>
      </c>
      <c r="I171" s="9"/>
      <c r="J171" s="8"/>
      <c r="K171" s="9"/>
      <c r="L171" s="9"/>
      <c r="M171" s="9"/>
      <c r="N171" s="9"/>
      <c r="O171" s="30" t="s">
        <v>563</v>
      </c>
      <c r="P171" s="9"/>
      <c r="Q171" s="9" t="s">
        <v>36</v>
      </c>
    </row>
    <row r="172" spans="1:17" s="66" customFormat="1" ht="30.95" customHeight="1" x14ac:dyDescent="0.25">
      <c r="A172" s="66">
        <v>137</v>
      </c>
      <c r="B172" s="66" t="s">
        <v>29</v>
      </c>
      <c r="C172" s="8" t="s">
        <v>564</v>
      </c>
      <c r="D172" s="8" t="s">
        <v>565</v>
      </c>
      <c r="E172" s="39" t="s">
        <v>1799</v>
      </c>
      <c r="F172" s="8" t="s">
        <v>566</v>
      </c>
      <c r="G172" s="8" t="str">
        <f t="shared" si="4"/>
        <v>137:Did you feed your child any other liquids or foods during the first six months in addition to mother breastfeeding?</v>
      </c>
      <c r="H172" s="8" t="str">
        <f t="shared" si="5"/>
        <v>137:बच्चालाई पहिलो छ महिनामा आमाको दूध बाहेक कुनै पनि अन्य तरल वा खाद्य पदार्थ दिनुभयो?</v>
      </c>
      <c r="I172" s="8" t="s">
        <v>35</v>
      </c>
      <c r="J172" s="8"/>
      <c r="K172" s="9"/>
      <c r="L172" s="9"/>
      <c r="M172" s="9"/>
      <c r="N172" s="9"/>
      <c r="O172" s="30" t="s">
        <v>563</v>
      </c>
      <c r="P172" s="9"/>
      <c r="Q172" s="9" t="s">
        <v>36</v>
      </c>
    </row>
    <row r="173" spans="1:17" s="66" customFormat="1" ht="30.95" customHeight="1" x14ac:dyDescent="0.25">
      <c r="A173" s="66">
        <v>138</v>
      </c>
      <c r="B173" s="66" t="s">
        <v>29</v>
      </c>
      <c r="C173" s="8" t="s">
        <v>60</v>
      </c>
      <c r="D173" s="8" t="s">
        <v>567</v>
      </c>
      <c r="E173" s="8" t="s">
        <v>568</v>
      </c>
      <c r="F173" s="8" t="s">
        <v>1913</v>
      </c>
      <c r="G173" s="8" t="str">
        <f t="shared" si="4"/>
        <v>138:After how many months of age did you start to provide additional weaning food to your child?</v>
      </c>
      <c r="H173" s="8" t="str">
        <f t="shared" si="5"/>
        <v>138:बच्चालाई कति महिना पछि थप खाना प्रदान गर्न सुरु गर्नुभयो?</v>
      </c>
      <c r="I173" s="9"/>
      <c r="J173" s="8"/>
      <c r="K173" s="9"/>
      <c r="L173" s="9"/>
      <c r="M173" s="9"/>
      <c r="N173" s="9"/>
      <c r="O173" s="30" t="s">
        <v>563</v>
      </c>
      <c r="P173" s="9"/>
      <c r="Q173" s="9" t="s">
        <v>36</v>
      </c>
    </row>
    <row r="174" spans="1:17" s="66" customFormat="1" ht="30.95" customHeight="1" x14ac:dyDescent="0.25">
      <c r="A174" s="66">
        <v>139</v>
      </c>
      <c r="B174" s="66" t="s">
        <v>29</v>
      </c>
      <c r="C174" s="8" t="s">
        <v>60</v>
      </c>
      <c r="D174" s="8" t="s">
        <v>569</v>
      </c>
      <c r="E174" s="8" t="s">
        <v>570</v>
      </c>
      <c r="F174" s="8" t="s">
        <v>571</v>
      </c>
      <c r="G174" s="8" t="str">
        <f t="shared" si="4"/>
        <v>139:Usually how many meals do your children eat per day?</v>
      </c>
      <c r="H174" s="8" t="str">
        <f t="shared" si="5"/>
        <v>139:छोराछोरीलाई प्रति दिन सामान्यतया कति पटक भोजन खान दिनुहुन्छ?</v>
      </c>
      <c r="I174" s="9"/>
      <c r="J174" s="8"/>
      <c r="K174" s="9"/>
      <c r="L174" s="9"/>
      <c r="M174" s="9"/>
      <c r="N174" s="9"/>
      <c r="O174" s="8"/>
      <c r="P174" s="9"/>
      <c r="Q174" s="9" t="s">
        <v>36</v>
      </c>
    </row>
    <row r="175" spans="1:17" s="66" customFormat="1" ht="30.95" customHeight="1" x14ac:dyDescent="0.25">
      <c r="A175" s="66">
        <v>140</v>
      </c>
      <c r="B175" s="66" t="s">
        <v>29</v>
      </c>
      <c r="C175" s="8" t="s">
        <v>572</v>
      </c>
      <c r="D175" s="8" t="s">
        <v>573</v>
      </c>
      <c r="E175" s="8" t="s">
        <v>574</v>
      </c>
      <c r="F175" s="8" t="s">
        <v>1914</v>
      </c>
      <c r="G175" s="8" t="str">
        <f t="shared" si="4"/>
        <v>140:Do you give your child other things to eat, for example sweets or snacks in addition to the usual meals?</v>
      </c>
      <c r="H175" s="8" t="str">
        <f t="shared" si="5"/>
        <v>140:तपाईं आफ्नो बच्चाहरुलाई सामान्य भोजन बाहेक अन्य कुनै उदाहरणका लागि मिठाई, चाउचाउहरू खान दिनुहुन्छ?</v>
      </c>
      <c r="I175" s="8" t="s">
        <v>35</v>
      </c>
      <c r="J175" s="8"/>
      <c r="K175" s="9"/>
      <c r="L175" s="9"/>
      <c r="M175" s="9"/>
      <c r="N175" s="9"/>
      <c r="O175" s="8"/>
      <c r="P175" s="9"/>
      <c r="Q175" s="9" t="s">
        <v>36</v>
      </c>
    </row>
    <row r="176" spans="1:17" s="66" customFormat="1" ht="30.95" customHeight="1" x14ac:dyDescent="0.25">
      <c r="A176" s="66">
        <v>141</v>
      </c>
      <c r="B176" s="66" t="s">
        <v>29</v>
      </c>
      <c r="C176" s="8" t="s">
        <v>51</v>
      </c>
      <c r="D176" s="8" t="s">
        <v>575</v>
      </c>
      <c r="E176" s="8" t="s">
        <v>576</v>
      </c>
      <c r="F176" s="8" t="s">
        <v>577</v>
      </c>
      <c r="G176" s="8" t="str">
        <f t="shared" si="4"/>
        <v>141:What do you give?</v>
      </c>
      <c r="H176" s="8" t="str">
        <f t="shared" si="5"/>
        <v>141:यदि दिनुहुन्छ भंने के दिनुहुन्छ?</v>
      </c>
      <c r="I176" s="9"/>
      <c r="J176" s="8"/>
      <c r="K176" s="9"/>
      <c r="L176" s="9"/>
      <c r="M176" s="9"/>
      <c r="N176" s="9"/>
      <c r="O176" s="8" t="s">
        <v>578</v>
      </c>
      <c r="P176" s="9"/>
      <c r="Q176" s="9" t="s">
        <v>36</v>
      </c>
    </row>
    <row r="177" spans="1:17" s="66" customFormat="1" ht="30.95" customHeight="1" x14ac:dyDescent="0.25">
      <c r="A177" s="66">
        <v>142</v>
      </c>
      <c r="B177" s="66" t="s">
        <v>29</v>
      </c>
      <c r="C177" s="8" t="s">
        <v>564</v>
      </c>
      <c r="D177" s="8" t="s">
        <v>579</v>
      </c>
      <c r="E177" s="8" t="s">
        <v>580</v>
      </c>
      <c r="F177" s="8" t="s">
        <v>1837</v>
      </c>
      <c r="G177" s="8" t="str">
        <f t="shared" si="4"/>
        <v>142:Do you give your child any food supplements, for example (sarbottam pitho) in addition to the usual meals?</v>
      </c>
      <c r="H177" s="8" t="str">
        <f t="shared" si="5"/>
        <v>142:तपाईं आफ्नो बच्चाहरुलाई सामान्य भोजन बाहेक कुनै पनि खाद्य पूरक, उदाहरणका लागि (सर्बोत्तम पिठो) दिनुहुन्छ?</v>
      </c>
      <c r="I177" s="8" t="s">
        <v>35</v>
      </c>
      <c r="J177" s="8"/>
      <c r="K177" s="9"/>
      <c r="L177" s="9"/>
      <c r="M177" s="9"/>
      <c r="N177" s="9"/>
      <c r="O177" s="8"/>
      <c r="P177" s="9"/>
      <c r="Q177" s="9" t="s">
        <v>36</v>
      </c>
    </row>
    <row r="178" spans="1:17" s="66" customFormat="1" ht="30.95" customHeight="1" x14ac:dyDescent="0.25">
      <c r="A178" s="66">
        <v>143</v>
      </c>
      <c r="B178" s="66" t="s">
        <v>29</v>
      </c>
      <c r="C178" s="8" t="s">
        <v>51</v>
      </c>
      <c r="D178" s="8" t="s">
        <v>581</v>
      </c>
      <c r="E178" s="8" t="s">
        <v>582</v>
      </c>
      <c r="F178" s="8" t="s">
        <v>583</v>
      </c>
      <c r="G178" s="8" t="str">
        <f t="shared" si="4"/>
        <v>143:What supplements do you give?</v>
      </c>
      <c r="H178" s="8" t="str">
        <f t="shared" si="5"/>
        <v>143:यदि दिनुहुन्छ भंने तपाईं के पूरक दिनुहुन्छ?</v>
      </c>
      <c r="I178" s="9"/>
      <c r="J178" s="8"/>
      <c r="K178" s="9"/>
      <c r="L178" s="9"/>
      <c r="M178" s="9"/>
      <c r="N178" s="9"/>
      <c r="O178" s="8" t="s">
        <v>584</v>
      </c>
      <c r="P178" s="9"/>
      <c r="Q178" s="9" t="s">
        <v>36</v>
      </c>
    </row>
    <row r="179" spans="1:17" s="66" customFormat="1" ht="30.95" customHeight="1" x14ac:dyDescent="0.25">
      <c r="A179" s="66">
        <v>144</v>
      </c>
      <c r="B179" s="66" t="s">
        <v>29</v>
      </c>
      <c r="C179" s="8" t="s">
        <v>60</v>
      </c>
      <c r="D179" s="8" t="s">
        <v>585</v>
      </c>
      <c r="E179" s="8" t="s">
        <v>586</v>
      </c>
      <c r="F179" s="8" t="s">
        <v>587</v>
      </c>
      <c r="G179" s="8" t="str">
        <f t="shared" si="4"/>
        <v>144:How many meals per day do the adults in your household eat?</v>
      </c>
      <c r="H179" s="8" t="str">
        <f t="shared" si="5"/>
        <v>144:तपाईंको आफ्नो घरमा वयस्कहरुले प्रति दिन कति पटक भोजन गर्छन्?</v>
      </c>
      <c r="I179" s="9"/>
      <c r="J179" s="8"/>
      <c r="K179" s="9"/>
      <c r="L179" s="9"/>
      <c r="M179" s="9"/>
      <c r="N179" s="9"/>
      <c r="O179" s="8"/>
      <c r="P179" s="9"/>
      <c r="Q179" s="9" t="s">
        <v>36</v>
      </c>
    </row>
    <row r="180" spans="1:17" s="105" customFormat="1" ht="20.100000000000001" customHeight="1" x14ac:dyDescent="0.25">
      <c r="A180" s="66"/>
      <c r="B180" s="66"/>
      <c r="C180" s="105" t="s">
        <v>26</v>
      </c>
      <c r="D180" s="105" t="s">
        <v>588</v>
      </c>
      <c r="E180" s="106" t="s">
        <v>589</v>
      </c>
      <c r="F180" s="107" t="s">
        <v>590</v>
      </c>
      <c r="G180" s="8" t="str">
        <f t="shared" si="4"/>
        <v>Type of food</v>
      </c>
      <c r="H180" s="8" t="str">
        <f t="shared" si="5"/>
        <v>खानाको प्रकार</v>
      </c>
      <c r="I180" s="105" t="s">
        <v>591</v>
      </c>
    </row>
    <row r="181" spans="1:17" s="26" customFormat="1" ht="30" customHeight="1" x14ac:dyDescent="0.25">
      <c r="A181" s="66"/>
      <c r="B181" s="66"/>
      <c r="C181" s="26" t="s">
        <v>30</v>
      </c>
      <c r="D181" s="26" t="s">
        <v>592</v>
      </c>
      <c r="E181" s="27" t="s">
        <v>593</v>
      </c>
      <c r="F181" s="26" t="s">
        <v>594</v>
      </c>
      <c r="G181" s="8" t="str">
        <f t="shared" si="4"/>
        <v>In the past week, can you think about whether your family consumed any of these foods?</v>
      </c>
      <c r="H181" s="8" t="str">
        <f t="shared" si="5"/>
        <v>गत हप्तामा, तपाईंको आफ्नो परिवारले कुनै पनि यी कुनै पनि खाद्य पदार्थ को खपत गरेको विचार गर्नसक्नुहुन्छ?</v>
      </c>
    </row>
    <row r="182" spans="1:17" s="26" customFormat="1" ht="20.100000000000001" customHeight="1" x14ac:dyDescent="0.25">
      <c r="A182" s="66">
        <v>145</v>
      </c>
      <c r="B182" s="66" t="s">
        <v>29</v>
      </c>
      <c r="C182" s="26" t="s">
        <v>595</v>
      </c>
      <c r="D182" s="26" t="s">
        <v>596</v>
      </c>
      <c r="E182" s="26" t="s">
        <v>597</v>
      </c>
      <c r="F182" s="26" t="s">
        <v>598</v>
      </c>
      <c r="G182" s="8" t="str">
        <f t="shared" si="4"/>
        <v>145:Starchy staple food (rice,  grain, potato, etc.)</v>
      </c>
      <c r="H182" s="8" t="str">
        <f t="shared" si="5"/>
        <v>145:स्टार्च युक्त खाना (चामल, अन्न, आलु, आदि)</v>
      </c>
      <c r="Q182" s="26" t="s">
        <v>36</v>
      </c>
    </row>
    <row r="183" spans="1:17" s="26" customFormat="1" ht="20.100000000000001" customHeight="1" x14ac:dyDescent="0.25">
      <c r="A183" s="66">
        <v>146</v>
      </c>
      <c r="B183" s="66" t="s">
        <v>29</v>
      </c>
      <c r="C183" s="26" t="s">
        <v>595</v>
      </c>
      <c r="D183" s="26" t="s">
        <v>599</v>
      </c>
      <c r="E183" s="26" t="s">
        <v>600</v>
      </c>
      <c r="F183" s="26" t="s">
        <v>601</v>
      </c>
      <c r="G183" s="8" t="str">
        <f t="shared" si="4"/>
        <v>146:Beans, peas or lentils</v>
      </c>
      <c r="H183" s="8" t="str">
        <f t="shared" si="5"/>
        <v>146:सिमी, मटर वा दाल</v>
      </c>
      <c r="Q183" s="26" t="s">
        <v>36</v>
      </c>
    </row>
    <row r="184" spans="1:17" s="26" customFormat="1" ht="20.100000000000001" customHeight="1" x14ac:dyDescent="0.25">
      <c r="A184" s="66">
        <v>147</v>
      </c>
      <c r="B184" s="66" t="s">
        <v>29</v>
      </c>
      <c r="C184" s="26" t="s">
        <v>595</v>
      </c>
      <c r="D184" s="26" t="s">
        <v>602</v>
      </c>
      <c r="E184" s="26" t="s">
        <v>603</v>
      </c>
      <c r="F184" s="26" t="s">
        <v>604</v>
      </c>
      <c r="G184" s="8" t="str">
        <f t="shared" si="4"/>
        <v>147:Nuts or seeds</v>
      </c>
      <c r="H184" s="8" t="str">
        <f t="shared" si="5"/>
        <v>147:सुकेको फल वा बीउ</v>
      </c>
      <c r="Q184" s="26" t="s">
        <v>36</v>
      </c>
    </row>
    <row r="185" spans="1:17" s="26" customFormat="1" ht="20.100000000000001" customHeight="1" x14ac:dyDescent="0.25">
      <c r="A185" s="66">
        <v>148</v>
      </c>
      <c r="B185" s="66" t="s">
        <v>29</v>
      </c>
      <c r="C185" s="26" t="s">
        <v>595</v>
      </c>
      <c r="D185" s="26" t="s">
        <v>605</v>
      </c>
      <c r="E185" s="26" t="s">
        <v>606</v>
      </c>
      <c r="F185" s="26" t="s">
        <v>607</v>
      </c>
      <c r="G185" s="8" t="str">
        <f t="shared" si="4"/>
        <v>148:Dairy products (for example milk, yoghurt)</v>
      </c>
      <c r="H185" s="8" t="str">
        <f t="shared" si="5"/>
        <v>148:डेयरी उत्पादन (उदाहरण दूध लागि, दही)</v>
      </c>
      <c r="Q185" s="26" t="s">
        <v>36</v>
      </c>
    </row>
    <row r="186" spans="1:17" s="26" customFormat="1" ht="20.100000000000001" customHeight="1" x14ac:dyDescent="0.25">
      <c r="A186" s="66">
        <v>149</v>
      </c>
      <c r="B186" s="66" t="s">
        <v>29</v>
      </c>
      <c r="C186" s="26" t="s">
        <v>595</v>
      </c>
      <c r="D186" s="26" t="s">
        <v>608</v>
      </c>
      <c r="E186" s="26" t="s">
        <v>609</v>
      </c>
      <c r="F186" s="26" t="s">
        <v>610</v>
      </c>
      <c r="G186" s="8" t="str">
        <f t="shared" si="4"/>
        <v>149:Meat or fish</v>
      </c>
      <c r="H186" s="8" t="str">
        <f t="shared" si="5"/>
        <v>149:मासु वा माछा</v>
      </c>
      <c r="Q186" s="26" t="s">
        <v>36</v>
      </c>
    </row>
    <row r="187" spans="1:17" s="26" customFormat="1" ht="20.100000000000001" customHeight="1" x14ac:dyDescent="0.25">
      <c r="A187" s="66">
        <v>150</v>
      </c>
      <c r="B187" s="66" t="s">
        <v>29</v>
      </c>
      <c r="C187" s="26" t="s">
        <v>595</v>
      </c>
      <c r="D187" s="26" t="s">
        <v>611</v>
      </c>
      <c r="E187" s="26" t="s">
        <v>612</v>
      </c>
      <c r="F187" s="26" t="s">
        <v>613</v>
      </c>
      <c r="G187" s="8" t="str">
        <f t="shared" si="4"/>
        <v>150:Eggs</v>
      </c>
      <c r="H187" s="8" t="str">
        <f t="shared" si="5"/>
        <v>150:अन्डा</v>
      </c>
      <c r="Q187" s="26" t="s">
        <v>36</v>
      </c>
    </row>
    <row r="188" spans="1:17" s="26" customFormat="1" ht="20.100000000000001" customHeight="1" x14ac:dyDescent="0.25">
      <c r="A188" s="66">
        <v>151</v>
      </c>
      <c r="B188" s="66" t="s">
        <v>29</v>
      </c>
      <c r="C188" s="26" t="s">
        <v>595</v>
      </c>
      <c r="D188" s="26" t="s">
        <v>614</v>
      </c>
      <c r="E188" s="26" t="s">
        <v>615</v>
      </c>
      <c r="F188" s="26" t="s">
        <v>616</v>
      </c>
      <c r="G188" s="8" t="str">
        <f t="shared" si="4"/>
        <v>151:Leafy green vegetables (sauce included)</v>
      </c>
      <c r="H188" s="8" t="str">
        <f t="shared" si="5"/>
        <v>151:पत्तेदार हरियो तरकारी (सस समावेश)</v>
      </c>
      <c r="Q188" s="26" t="s">
        <v>36</v>
      </c>
    </row>
    <row r="189" spans="1:17" s="26" customFormat="1" ht="20.100000000000001" customHeight="1" x14ac:dyDescent="0.25">
      <c r="A189" s="66">
        <v>152</v>
      </c>
      <c r="B189" s="66" t="s">
        <v>29</v>
      </c>
      <c r="C189" s="26" t="s">
        <v>595</v>
      </c>
      <c r="D189" s="26" t="s">
        <v>617</v>
      </c>
      <c r="E189" s="26" t="s">
        <v>618</v>
      </c>
      <c r="F189" s="26" t="s">
        <v>619</v>
      </c>
      <c r="G189" s="8" t="str">
        <f t="shared" si="4"/>
        <v xml:space="preserve">152:Other vegetables </v>
      </c>
      <c r="H189" s="8" t="str">
        <f t="shared" si="5"/>
        <v>152:अन्य तरकारी</v>
      </c>
      <c r="Q189" s="26" t="s">
        <v>36</v>
      </c>
    </row>
    <row r="190" spans="1:17" s="26" customFormat="1" ht="20.100000000000001" customHeight="1" x14ac:dyDescent="0.25">
      <c r="A190" s="66">
        <v>153</v>
      </c>
      <c r="B190" s="66" t="s">
        <v>29</v>
      </c>
      <c r="C190" s="26" t="s">
        <v>595</v>
      </c>
      <c r="D190" s="26" t="s">
        <v>620</v>
      </c>
      <c r="E190" s="26" t="s">
        <v>621</v>
      </c>
      <c r="F190" s="26" t="s">
        <v>622</v>
      </c>
      <c r="G190" s="8" t="str">
        <f t="shared" si="4"/>
        <v>153:Fruits</v>
      </c>
      <c r="H190" s="8" t="str">
        <f t="shared" si="5"/>
        <v>153:फल</v>
      </c>
      <c r="Q190" s="26" t="s">
        <v>36</v>
      </c>
    </row>
    <row r="191" spans="1:17" s="108" customFormat="1" ht="20.100000000000001" customHeight="1" x14ac:dyDescent="0.25">
      <c r="A191" s="66"/>
      <c r="B191" s="66"/>
      <c r="C191" s="78" t="s">
        <v>37</v>
      </c>
      <c r="D191" s="78" t="s">
        <v>588</v>
      </c>
      <c r="E191" s="78"/>
      <c r="F191" s="78"/>
      <c r="G191" s="8" t="str">
        <f t="shared" si="4"/>
        <v/>
      </c>
      <c r="H191" s="8" t="str">
        <f t="shared" si="5"/>
        <v/>
      </c>
      <c r="I191" s="78"/>
      <c r="J191" s="78"/>
      <c r="K191" s="79"/>
      <c r="L191" s="79"/>
      <c r="M191" s="79"/>
      <c r="N191" s="79"/>
      <c r="O191" s="78"/>
      <c r="P191" s="79"/>
      <c r="Q191" s="78"/>
    </row>
    <row r="192" spans="1:17" s="66" customFormat="1" ht="34.9" customHeight="1" x14ac:dyDescent="0.25">
      <c r="A192" s="66">
        <v>154</v>
      </c>
      <c r="B192" s="66" t="s">
        <v>29</v>
      </c>
      <c r="C192" s="8" t="s">
        <v>623</v>
      </c>
      <c r="D192" s="8" t="s">
        <v>624</v>
      </c>
      <c r="E192" s="8" t="s">
        <v>625</v>
      </c>
      <c r="F192" s="8" t="s">
        <v>626</v>
      </c>
      <c r="G192" s="8" t="str">
        <f t="shared" si="4"/>
        <v xml:space="preserve">154:Is your harvest enough for meeting your household’s food needs all year long? </v>
      </c>
      <c r="H192" s="8" t="str">
        <f t="shared" si="5"/>
        <v>154:के तपाईंको घरको उब्जनी वर्ष भरीको लागी पर्याप्त छ?</v>
      </c>
      <c r="I192" s="8" t="s">
        <v>35</v>
      </c>
      <c r="J192" s="8"/>
      <c r="K192" s="9"/>
      <c r="L192" s="9"/>
      <c r="M192" s="9"/>
      <c r="N192" s="9"/>
      <c r="O192" s="8"/>
      <c r="P192" s="9"/>
      <c r="Q192" s="8" t="s">
        <v>36</v>
      </c>
    </row>
    <row r="193" spans="1:17" s="66" customFormat="1" ht="47.1" customHeight="1" x14ac:dyDescent="0.25">
      <c r="A193" s="66">
        <v>155</v>
      </c>
      <c r="B193" s="66" t="s">
        <v>29</v>
      </c>
      <c r="C193" s="8" t="s">
        <v>627</v>
      </c>
      <c r="D193" s="8" t="s">
        <v>628</v>
      </c>
      <c r="E193" s="8" t="s">
        <v>629</v>
      </c>
      <c r="F193" s="8" t="s">
        <v>1915</v>
      </c>
      <c r="G193" s="8" t="str">
        <f t="shared" si="4"/>
        <v>155:For how many months do you have to buy extra food (not sufficient production from own agricultural activities)?</v>
      </c>
      <c r="H193" s="8" t="str">
        <f t="shared" si="5"/>
        <v>155:तपाईंको आफ्नो खेतिपातीको उत्पादन बाहेक बर्षमा कती महिना खाद्यान्न खरिद गर्नुहुन्छ?</v>
      </c>
      <c r="I193" s="8" t="s">
        <v>35</v>
      </c>
      <c r="J193" s="8"/>
      <c r="K193" s="8"/>
      <c r="L193" s="8"/>
      <c r="M193" s="8"/>
      <c r="N193" s="8"/>
      <c r="O193" s="8" t="s">
        <v>1801</v>
      </c>
      <c r="P193" s="8"/>
      <c r="Q193" s="8" t="s">
        <v>36</v>
      </c>
    </row>
    <row r="194" spans="1:17" s="104" customFormat="1" ht="34.9" customHeight="1" x14ac:dyDescent="0.25">
      <c r="A194" s="66"/>
      <c r="B194" s="66"/>
      <c r="C194" s="76" t="s">
        <v>37</v>
      </c>
      <c r="D194" s="48"/>
      <c r="E194" s="48"/>
      <c r="F194" s="48"/>
      <c r="G194" s="8" t="str">
        <f t="shared" si="4"/>
        <v/>
      </c>
      <c r="H194" s="8" t="str">
        <f t="shared" si="5"/>
        <v/>
      </c>
      <c r="I194" s="77"/>
      <c r="J194" s="48"/>
      <c r="K194" s="77"/>
      <c r="L194" s="77"/>
      <c r="M194" s="77"/>
      <c r="N194" s="77"/>
      <c r="O194" s="48"/>
      <c r="P194" s="77"/>
      <c r="Q194" s="77"/>
    </row>
    <row r="195" spans="1:17" s="91" customFormat="1" ht="34.9" customHeight="1" x14ac:dyDescent="0.25">
      <c r="A195" s="66"/>
      <c r="B195" s="66"/>
      <c r="C195" s="11" t="s">
        <v>26</v>
      </c>
      <c r="D195" s="11" t="s">
        <v>630</v>
      </c>
      <c r="E195" s="11" t="s">
        <v>631</v>
      </c>
      <c r="F195" s="11" t="s">
        <v>1838</v>
      </c>
      <c r="G195" s="8" t="str">
        <f t="shared" si="4"/>
        <v>G - Observation through the interviewer ( your own observation )</v>
      </c>
      <c r="H195" s="8" t="str">
        <f t="shared" si="5"/>
        <v xml:space="preserve">झ अन्तर्वाता लिनेको स्वअवलोकन </v>
      </c>
      <c r="I195" s="11"/>
      <c r="J195" s="11"/>
      <c r="K195" s="11"/>
      <c r="L195" s="11"/>
      <c r="M195" s="11"/>
      <c r="N195" s="11"/>
      <c r="O195" s="11" t="s">
        <v>40</v>
      </c>
      <c r="P195" s="11"/>
      <c r="Q195" s="11"/>
    </row>
    <row r="196" spans="1:17" s="91" customFormat="1" ht="34.9" customHeight="1" x14ac:dyDescent="0.25">
      <c r="A196" s="66"/>
      <c r="B196" s="66"/>
      <c r="C196" s="11" t="s">
        <v>30</v>
      </c>
      <c r="D196" s="11" t="s">
        <v>632</v>
      </c>
      <c r="E196" s="11" t="s">
        <v>631</v>
      </c>
      <c r="F196" s="11" t="s">
        <v>633</v>
      </c>
      <c r="G196" s="8" t="str">
        <f t="shared" si="4"/>
        <v>G - Observation through the interviewer ( your own observation )</v>
      </c>
      <c r="H196" s="8" t="str">
        <f t="shared" si="5"/>
        <v>झ अन्तर्वाता लिनेको स्वयम अवलोकन अब आउने प्रश्नहरु तपाईंको अवलोकनमा निर्भर हुनेछ।</v>
      </c>
      <c r="I196" s="11"/>
      <c r="J196" s="11"/>
      <c r="K196" s="11"/>
      <c r="L196" s="11"/>
      <c r="M196" s="11"/>
      <c r="N196" s="11"/>
      <c r="O196" s="11"/>
      <c r="P196" s="11"/>
      <c r="Q196" s="11"/>
    </row>
    <row r="197" spans="1:17" s="66" customFormat="1" ht="20.100000000000001" customHeight="1" x14ac:dyDescent="0.25">
      <c r="A197" s="66">
        <v>156</v>
      </c>
      <c r="B197" s="66" t="s">
        <v>29</v>
      </c>
      <c r="C197" s="8" t="s">
        <v>634</v>
      </c>
      <c r="D197" s="8" t="s">
        <v>635</v>
      </c>
      <c r="E197" s="8" t="s">
        <v>636</v>
      </c>
      <c r="F197" s="8" t="s">
        <v>637</v>
      </c>
      <c r="G197" s="8" t="str">
        <f t="shared" si="4"/>
        <v>156:What type of walls does the main house have?</v>
      </c>
      <c r="H197" s="8" t="str">
        <f t="shared" si="5"/>
        <v xml:space="preserve">156:घरको भित्ता </v>
      </c>
      <c r="I197" s="8" t="s">
        <v>35</v>
      </c>
      <c r="J197" s="8"/>
      <c r="K197" s="8"/>
      <c r="L197" s="8"/>
      <c r="M197" s="8"/>
      <c r="N197" s="8"/>
      <c r="O197" s="8"/>
      <c r="P197" s="8"/>
      <c r="Q197" s="8" t="s">
        <v>36</v>
      </c>
    </row>
    <row r="198" spans="1:17" s="66" customFormat="1" ht="20.100000000000001" customHeight="1" x14ac:dyDescent="0.25">
      <c r="A198" s="66">
        <v>157</v>
      </c>
      <c r="B198" s="66" t="s">
        <v>29</v>
      </c>
      <c r="C198" s="8" t="s">
        <v>638</v>
      </c>
      <c r="D198" s="8" t="s">
        <v>639</v>
      </c>
      <c r="E198" s="8" t="s">
        <v>640</v>
      </c>
      <c r="F198" s="8" t="s">
        <v>641</v>
      </c>
      <c r="G198" s="8" t="str">
        <f t="shared" si="4"/>
        <v>157:What type of roof does the main house have?</v>
      </c>
      <c r="H198" s="8" t="str">
        <f t="shared" si="5"/>
        <v xml:space="preserve">157:घरको छाना </v>
      </c>
      <c r="I198" s="8" t="s">
        <v>35</v>
      </c>
      <c r="J198" s="8"/>
      <c r="K198" s="8"/>
      <c r="L198" s="8"/>
      <c r="M198" s="8"/>
      <c r="N198" s="8"/>
      <c r="O198" s="8"/>
      <c r="P198" s="8"/>
      <c r="Q198" s="8" t="s">
        <v>36</v>
      </c>
    </row>
    <row r="199" spans="1:17" s="66" customFormat="1" ht="20.100000000000001" customHeight="1" x14ac:dyDescent="0.25">
      <c r="A199" s="66">
        <v>158</v>
      </c>
      <c r="B199" s="66" t="s">
        <v>29</v>
      </c>
      <c r="C199" s="8" t="s">
        <v>642</v>
      </c>
      <c r="D199" s="8" t="s">
        <v>643</v>
      </c>
      <c r="E199" s="8" t="s">
        <v>644</v>
      </c>
      <c r="F199" s="8" t="s">
        <v>645</v>
      </c>
      <c r="G199" s="8" t="str">
        <f t="shared" ref="G199:G256" si="6">CONCATENATE(A199,B199,E199)</f>
        <v>158:What type of floor does the main house have?</v>
      </c>
      <c r="H199" s="8" t="str">
        <f t="shared" ref="H199:H256" si="7">CONCATENATE(A199,B199,F199)</f>
        <v>158:घरको भुँइ?</v>
      </c>
      <c r="I199" s="8" t="s">
        <v>35</v>
      </c>
      <c r="J199" s="8"/>
      <c r="K199" s="8"/>
      <c r="L199" s="8"/>
      <c r="M199" s="8"/>
      <c r="N199" s="8"/>
      <c r="O199" s="8"/>
      <c r="P199" s="8"/>
      <c r="Q199" s="8" t="s">
        <v>36</v>
      </c>
    </row>
    <row r="200" spans="1:17" s="66" customFormat="1" ht="30" customHeight="1" x14ac:dyDescent="0.25">
      <c r="A200" s="66">
        <v>159</v>
      </c>
      <c r="B200" s="66" t="s">
        <v>29</v>
      </c>
      <c r="C200" s="8" t="s">
        <v>646</v>
      </c>
      <c r="D200" s="8" t="s">
        <v>647</v>
      </c>
      <c r="E200" s="8" t="s">
        <v>648</v>
      </c>
      <c r="F200" s="8" t="s">
        <v>649</v>
      </c>
      <c r="G200" s="8" t="str">
        <f t="shared" si="6"/>
        <v>159:Can you show me the product you use for water treatment?</v>
      </c>
      <c r="H200" s="8" t="str">
        <f t="shared" si="7"/>
        <v>159:के तपाइले पानीको शुद्विकरणमा प्रयोग गर्ने साधन देखाउन सक्नुहुन्छ?</v>
      </c>
      <c r="I200" s="8"/>
      <c r="J200" s="8"/>
      <c r="K200" s="8"/>
      <c r="L200" s="8" t="s">
        <v>650</v>
      </c>
      <c r="M200" s="8"/>
      <c r="N200" s="8"/>
      <c r="O200" s="8"/>
      <c r="P200" s="8"/>
      <c r="Q200" s="8" t="s">
        <v>36</v>
      </c>
    </row>
    <row r="201" spans="1:17" s="87" customFormat="1" ht="20.100000000000001" customHeight="1" x14ac:dyDescent="0.25">
      <c r="A201" s="66"/>
      <c r="B201" s="66"/>
      <c r="C201" s="45" t="s">
        <v>26</v>
      </c>
      <c r="D201" s="45" t="s">
        <v>651</v>
      </c>
      <c r="E201" s="45" t="s">
        <v>652</v>
      </c>
      <c r="F201" s="45" t="s">
        <v>653</v>
      </c>
      <c r="G201" s="8" t="str">
        <f t="shared" si="6"/>
        <v>Condition of water transport container</v>
      </c>
      <c r="H201" s="8" t="str">
        <f t="shared" si="7"/>
        <v xml:space="preserve">पानी ओसार्ने भाडाको अवस्था </v>
      </c>
      <c r="I201" s="45" t="s">
        <v>591</v>
      </c>
      <c r="J201" s="45"/>
      <c r="K201" s="45"/>
      <c r="L201" s="45"/>
      <c r="M201" s="45"/>
      <c r="N201" s="45"/>
      <c r="O201" s="45"/>
      <c r="P201" s="45"/>
      <c r="Q201" s="45"/>
    </row>
    <row r="202" spans="1:17" s="109" customFormat="1" ht="33" customHeight="1" x14ac:dyDescent="0.25">
      <c r="A202" s="66"/>
      <c r="B202" s="66"/>
      <c r="C202" s="24" t="s">
        <v>30</v>
      </c>
      <c r="D202" s="24" t="s">
        <v>654</v>
      </c>
      <c r="E202" s="24" t="s">
        <v>655</v>
      </c>
      <c r="F202" s="24" t="s">
        <v>656</v>
      </c>
      <c r="G202" s="8" t="str">
        <f t="shared" si="6"/>
        <v>In which condition is the container used for water transport?</v>
      </c>
      <c r="H202" s="8" t="str">
        <f t="shared" si="7"/>
        <v>पानी बोक्ने भाडाको अवस्था कस्तो छ?</v>
      </c>
      <c r="I202" s="24"/>
      <c r="J202" s="24"/>
      <c r="K202" s="24"/>
      <c r="L202" s="24"/>
      <c r="M202" s="24"/>
      <c r="N202" s="24"/>
      <c r="O202" s="24"/>
      <c r="P202" s="24"/>
      <c r="Q202" s="24"/>
    </row>
    <row r="203" spans="1:17" s="109" customFormat="1" ht="20.100000000000001" customHeight="1" x14ac:dyDescent="0.25">
      <c r="A203" s="66">
        <v>160</v>
      </c>
      <c r="B203" s="66" t="s">
        <v>29</v>
      </c>
      <c r="C203" s="24" t="s">
        <v>127</v>
      </c>
      <c r="D203" s="24" t="s">
        <v>657</v>
      </c>
      <c r="E203" s="24" t="s">
        <v>658</v>
      </c>
      <c r="F203" s="24" t="s">
        <v>659</v>
      </c>
      <c r="G203" s="8" t="str">
        <f t="shared" si="6"/>
        <v>160:Is the water transport container clean?</v>
      </c>
      <c r="H203" s="8" t="str">
        <f t="shared" si="7"/>
        <v>160:के पानी बोक्ने भाडा सफा छ?</v>
      </c>
      <c r="I203" s="24"/>
      <c r="J203" s="24"/>
      <c r="K203" s="24"/>
      <c r="L203" s="24"/>
      <c r="M203" s="24"/>
      <c r="N203" s="24"/>
      <c r="O203" s="24"/>
      <c r="P203" s="24"/>
      <c r="Q203" s="24"/>
    </row>
    <row r="204" spans="1:17" s="109" customFormat="1" ht="20.100000000000001" customHeight="1" x14ac:dyDescent="0.25">
      <c r="A204" s="66">
        <v>161</v>
      </c>
      <c r="B204" s="66" t="s">
        <v>29</v>
      </c>
      <c r="C204" s="24" t="s">
        <v>127</v>
      </c>
      <c r="D204" s="24" t="s">
        <v>660</v>
      </c>
      <c r="E204" s="24" t="s">
        <v>661</v>
      </c>
      <c r="F204" s="24" t="s">
        <v>662</v>
      </c>
      <c r="G204" s="8" t="str">
        <f t="shared" si="6"/>
        <v>161:Does the water transport container have a lid?</v>
      </c>
      <c r="H204" s="8" t="str">
        <f t="shared" si="7"/>
        <v>161:के पानी बोक्ने भाडाको ढक्कन छ?</v>
      </c>
      <c r="I204" s="24"/>
      <c r="J204" s="24"/>
      <c r="K204" s="24"/>
      <c r="L204" s="24"/>
      <c r="M204" s="24"/>
      <c r="N204" s="24"/>
      <c r="O204" s="24"/>
      <c r="P204" s="24"/>
      <c r="Q204" s="24"/>
    </row>
    <row r="205" spans="1:17" s="109" customFormat="1" ht="20.100000000000001" customHeight="1" x14ac:dyDescent="0.25">
      <c r="A205" s="66">
        <v>162</v>
      </c>
      <c r="B205" s="66" t="s">
        <v>29</v>
      </c>
      <c r="C205" s="24" t="s">
        <v>127</v>
      </c>
      <c r="D205" s="24" t="s">
        <v>663</v>
      </c>
      <c r="E205" s="24" t="s">
        <v>664</v>
      </c>
      <c r="F205" s="24" t="s">
        <v>665</v>
      </c>
      <c r="G205" s="8" t="str">
        <f t="shared" si="6"/>
        <v>162:Is the water transport container broken?</v>
      </c>
      <c r="H205" s="8" t="str">
        <f t="shared" si="7"/>
        <v>162:के पानी बोक्ने भाडा फुटेको वा टुटेको छ?</v>
      </c>
      <c r="I205" s="24"/>
      <c r="J205" s="24"/>
      <c r="K205" s="24"/>
      <c r="L205" s="24"/>
      <c r="M205" s="24"/>
      <c r="N205" s="24"/>
      <c r="O205" s="24"/>
      <c r="P205" s="24"/>
      <c r="Q205" s="24"/>
    </row>
    <row r="206" spans="1:17" s="109" customFormat="1" ht="20.100000000000001" customHeight="1" x14ac:dyDescent="0.25">
      <c r="A206" s="66"/>
      <c r="B206" s="66"/>
      <c r="C206" s="45" t="s">
        <v>37</v>
      </c>
      <c r="D206" s="45" t="s">
        <v>651</v>
      </c>
      <c r="E206" s="45"/>
      <c r="F206" s="45"/>
      <c r="G206" s="8" t="str">
        <f t="shared" si="6"/>
        <v/>
      </c>
      <c r="H206" s="8" t="str">
        <f t="shared" si="7"/>
        <v/>
      </c>
      <c r="I206" s="45"/>
      <c r="J206" s="45"/>
      <c r="K206" s="45"/>
      <c r="L206" s="45"/>
      <c r="M206" s="45"/>
      <c r="N206" s="45"/>
      <c r="O206" s="45"/>
      <c r="P206" s="45"/>
      <c r="Q206" s="45"/>
    </row>
    <row r="207" spans="1:17" s="87" customFormat="1" ht="20.100000000000001" customHeight="1" x14ac:dyDescent="0.25">
      <c r="A207" s="66"/>
      <c r="B207" s="66"/>
      <c r="C207" s="45" t="s">
        <v>26</v>
      </c>
      <c r="D207" s="45" t="s">
        <v>666</v>
      </c>
      <c r="E207" s="45" t="s">
        <v>667</v>
      </c>
      <c r="F207" s="45" t="s">
        <v>668</v>
      </c>
      <c r="G207" s="8" t="str">
        <f t="shared" si="6"/>
        <v>Condition of water storage container</v>
      </c>
      <c r="H207" s="8" t="str">
        <f t="shared" si="7"/>
        <v xml:space="preserve">भन्डारण गर्ने भाडाको अवस्था </v>
      </c>
      <c r="I207" s="45" t="s">
        <v>591</v>
      </c>
      <c r="J207" s="45"/>
      <c r="K207" s="45"/>
      <c r="L207" s="45"/>
      <c r="M207" s="45"/>
      <c r="N207" s="45"/>
      <c r="O207" s="45"/>
      <c r="P207" s="45"/>
      <c r="Q207" s="45"/>
    </row>
    <row r="208" spans="1:17" s="102" customFormat="1" ht="20.100000000000001" customHeight="1" x14ac:dyDescent="0.25">
      <c r="A208" s="66"/>
      <c r="B208" s="66"/>
      <c r="C208" s="74" t="s">
        <v>30</v>
      </c>
      <c r="D208" s="74" t="s">
        <v>669</v>
      </c>
      <c r="E208" s="74" t="s">
        <v>670</v>
      </c>
      <c r="F208" s="74" t="s">
        <v>671</v>
      </c>
      <c r="G208" s="8" t="str">
        <f t="shared" si="6"/>
        <v>In which condition is the water storage container?</v>
      </c>
      <c r="H208" s="8" t="str">
        <f t="shared" si="7"/>
        <v>पानी भन्डारण गर्ने भाडाको अवस्था कस्तो छ?</v>
      </c>
      <c r="I208" s="74"/>
      <c r="J208" s="74"/>
      <c r="K208" s="74"/>
      <c r="L208" s="74"/>
      <c r="M208" s="74"/>
      <c r="N208" s="74"/>
      <c r="O208" s="74"/>
      <c r="P208" s="74"/>
      <c r="Q208" s="74"/>
    </row>
    <row r="209" spans="1:17" s="102" customFormat="1" ht="20.100000000000001" customHeight="1" x14ac:dyDescent="0.25">
      <c r="A209" s="66">
        <v>163</v>
      </c>
      <c r="B209" s="66" t="s">
        <v>29</v>
      </c>
      <c r="C209" s="74" t="s">
        <v>127</v>
      </c>
      <c r="D209" s="74" t="s">
        <v>672</v>
      </c>
      <c r="E209" s="74" t="s">
        <v>673</v>
      </c>
      <c r="F209" s="74" t="s">
        <v>674</v>
      </c>
      <c r="G209" s="8" t="str">
        <f t="shared" si="6"/>
        <v>163:Is the water storage container clean?</v>
      </c>
      <c r="H209" s="8" t="str">
        <f t="shared" si="7"/>
        <v>163:के पानी भन्डारण गर्ने भाडा सफा छ?</v>
      </c>
      <c r="I209" s="74"/>
      <c r="J209" s="74"/>
      <c r="K209" s="74"/>
      <c r="L209" s="74"/>
      <c r="M209" s="74"/>
      <c r="N209" s="74"/>
      <c r="O209" s="74"/>
      <c r="P209" s="74"/>
      <c r="Q209" s="74"/>
    </row>
    <row r="210" spans="1:17" s="102" customFormat="1" ht="20.100000000000001" customHeight="1" x14ac:dyDescent="0.25">
      <c r="A210" s="66">
        <v>164</v>
      </c>
      <c r="B210" s="66" t="s">
        <v>29</v>
      </c>
      <c r="C210" s="74" t="s">
        <v>127</v>
      </c>
      <c r="D210" s="74" t="s">
        <v>675</v>
      </c>
      <c r="E210" s="74" t="s">
        <v>676</v>
      </c>
      <c r="F210" s="74" t="s">
        <v>677</v>
      </c>
      <c r="G210" s="8" t="str">
        <f t="shared" si="6"/>
        <v>164:Does the water storage container have a lid?</v>
      </c>
      <c r="H210" s="8" t="str">
        <f t="shared" si="7"/>
        <v>164:के पानी भन्डारण गर्ने भाडाको ढकनी छ ?</v>
      </c>
      <c r="I210" s="74"/>
      <c r="J210" s="74"/>
      <c r="K210" s="74"/>
      <c r="L210" s="74"/>
      <c r="M210" s="74"/>
      <c r="N210" s="74"/>
      <c r="O210" s="74"/>
      <c r="P210" s="74"/>
      <c r="Q210" s="74"/>
    </row>
    <row r="211" spans="1:17" s="102" customFormat="1" ht="20.100000000000001" customHeight="1" x14ac:dyDescent="0.25">
      <c r="A211" s="66">
        <v>165</v>
      </c>
      <c r="B211" s="66" t="s">
        <v>29</v>
      </c>
      <c r="C211" s="74" t="s">
        <v>127</v>
      </c>
      <c r="D211" s="74" t="s">
        <v>678</v>
      </c>
      <c r="E211" s="74" t="s">
        <v>679</v>
      </c>
      <c r="F211" s="74" t="s">
        <v>680</v>
      </c>
      <c r="G211" s="8" t="str">
        <f t="shared" si="6"/>
        <v>165:Is the water storage container broken?</v>
      </c>
      <c r="H211" s="8" t="str">
        <f t="shared" si="7"/>
        <v>165:के पानी भन्डारण गर्ने भाडामा फुटेको वा चुहिएको छ ?</v>
      </c>
      <c r="I211" s="74"/>
      <c r="J211" s="74"/>
      <c r="K211" s="74"/>
      <c r="L211" s="74"/>
      <c r="M211" s="74"/>
      <c r="N211" s="74"/>
      <c r="O211" s="74"/>
      <c r="P211" s="74"/>
      <c r="Q211" s="74"/>
    </row>
    <row r="212" spans="1:17" s="110" customFormat="1" ht="20.100000000000001" customHeight="1" x14ac:dyDescent="0.25">
      <c r="A212" s="66"/>
      <c r="B212" s="66"/>
      <c r="C212" s="45" t="s">
        <v>37</v>
      </c>
      <c r="D212" s="45" t="s">
        <v>666</v>
      </c>
      <c r="E212" s="45"/>
      <c r="F212" s="45"/>
      <c r="G212" s="8" t="str">
        <f t="shared" si="6"/>
        <v/>
      </c>
      <c r="H212" s="8" t="str">
        <f t="shared" si="7"/>
        <v/>
      </c>
      <c r="I212" s="45"/>
      <c r="J212" s="45"/>
      <c r="K212" s="45"/>
      <c r="L212" s="45"/>
      <c r="M212" s="45"/>
      <c r="N212" s="45"/>
      <c r="O212" s="45"/>
      <c r="P212" s="45"/>
      <c r="Q212" s="45"/>
    </row>
    <row r="213" spans="1:17" s="66" customFormat="1" ht="20.100000000000001" customHeight="1" x14ac:dyDescent="0.25">
      <c r="A213" s="66">
        <v>166</v>
      </c>
      <c r="B213" s="66" t="s">
        <v>29</v>
      </c>
      <c r="C213" s="8" t="s">
        <v>681</v>
      </c>
      <c r="D213" s="8" t="s">
        <v>682</v>
      </c>
      <c r="E213" s="8" t="s">
        <v>683</v>
      </c>
      <c r="F213" s="8" t="s">
        <v>684</v>
      </c>
      <c r="G213" s="8" t="str">
        <f t="shared" si="6"/>
        <v>166:What kind of toilet does the HH have on the compound?</v>
      </c>
      <c r="H213" s="8" t="str">
        <f t="shared" si="7"/>
        <v>166:घरको हाता भित्र कुन प्रकारको चर्पी छ ?</v>
      </c>
      <c r="I213" s="8" t="s">
        <v>35</v>
      </c>
      <c r="J213" s="8"/>
      <c r="K213" s="8"/>
      <c r="L213" s="8"/>
      <c r="M213" s="8"/>
      <c r="N213" s="8"/>
      <c r="O213" s="8"/>
      <c r="P213" s="8"/>
      <c r="Q213" s="8" t="s">
        <v>36</v>
      </c>
    </row>
    <row r="214" spans="1:17" s="87" customFormat="1" ht="20.100000000000001" customHeight="1" x14ac:dyDescent="0.25">
      <c r="A214" s="66"/>
      <c r="B214" s="66"/>
      <c r="C214" s="45" t="s">
        <v>26</v>
      </c>
      <c r="D214" s="45" t="s">
        <v>685</v>
      </c>
      <c r="E214" s="45" t="s">
        <v>686</v>
      </c>
      <c r="F214" s="45" t="s">
        <v>687</v>
      </c>
      <c r="G214" s="8" t="str">
        <f t="shared" si="6"/>
        <v>Condition of the toilet</v>
      </c>
      <c r="H214" s="8" t="str">
        <f t="shared" si="7"/>
        <v>चर्पीको अवस्था</v>
      </c>
      <c r="I214" s="45" t="s">
        <v>591</v>
      </c>
      <c r="J214" s="45"/>
      <c r="K214" s="45"/>
      <c r="L214" s="45"/>
      <c r="M214" s="45"/>
      <c r="N214" s="45"/>
      <c r="O214" s="45" t="s">
        <v>688</v>
      </c>
      <c r="P214" s="45"/>
      <c r="Q214" s="45"/>
    </row>
    <row r="215" spans="1:17" s="110" customFormat="1" ht="20.100000000000001" customHeight="1" x14ac:dyDescent="0.25">
      <c r="A215" s="66"/>
      <c r="B215" s="66"/>
      <c r="C215" s="25" t="s">
        <v>30</v>
      </c>
      <c r="D215" s="25" t="s">
        <v>689</v>
      </c>
      <c r="E215" s="25" t="s">
        <v>690</v>
      </c>
      <c r="F215" s="25" t="s">
        <v>1916</v>
      </c>
      <c r="G215" s="8" t="str">
        <f t="shared" si="6"/>
        <v>In which condition is the toilet?</v>
      </c>
      <c r="H215" s="8" t="str">
        <f t="shared" si="7"/>
        <v>चर्पीको अवस्था कस्तो छ?</v>
      </c>
      <c r="I215" s="25"/>
      <c r="J215" s="25"/>
      <c r="K215" s="25"/>
      <c r="L215" s="25"/>
      <c r="M215" s="25"/>
      <c r="N215" s="25"/>
      <c r="O215" s="25"/>
      <c r="P215" s="25"/>
      <c r="Q215" s="25"/>
    </row>
    <row r="216" spans="1:17" s="110" customFormat="1" ht="20.100000000000001" customHeight="1" x14ac:dyDescent="0.25">
      <c r="A216" s="66">
        <v>167</v>
      </c>
      <c r="B216" s="66" t="s">
        <v>29</v>
      </c>
      <c r="C216" s="25" t="s">
        <v>127</v>
      </c>
      <c r="D216" s="25" t="s">
        <v>691</v>
      </c>
      <c r="E216" s="25" t="s">
        <v>692</v>
      </c>
      <c r="F216" s="25" t="s">
        <v>693</v>
      </c>
      <c r="G216" s="8" t="str">
        <f t="shared" si="6"/>
        <v>167:Is the toilet clean?</v>
      </c>
      <c r="H216" s="8" t="str">
        <f t="shared" si="7"/>
        <v>167:के चर्पी सफा छ?</v>
      </c>
      <c r="I216" s="25"/>
      <c r="J216" s="25" t="s">
        <v>694</v>
      </c>
      <c r="K216" s="25" t="s">
        <v>695</v>
      </c>
      <c r="L216" s="25"/>
      <c r="M216" s="25"/>
      <c r="N216" s="25"/>
      <c r="O216" s="25"/>
      <c r="P216" s="25"/>
      <c r="Q216" s="25" t="s">
        <v>36</v>
      </c>
    </row>
    <row r="217" spans="1:17" s="110" customFormat="1" ht="20.100000000000001" customHeight="1" x14ac:dyDescent="0.25">
      <c r="A217" s="66">
        <v>168</v>
      </c>
      <c r="B217" s="66" t="s">
        <v>29</v>
      </c>
      <c r="C217" s="25" t="s">
        <v>127</v>
      </c>
      <c r="D217" s="25" t="s">
        <v>696</v>
      </c>
      <c r="E217" s="25" t="s">
        <v>697</v>
      </c>
      <c r="F217" s="25" t="s">
        <v>698</v>
      </c>
      <c r="G217" s="8" t="str">
        <f t="shared" si="6"/>
        <v>168:Does the toilet have a lid?</v>
      </c>
      <c r="H217" s="8" t="str">
        <f t="shared" si="7"/>
        <v>168:के चर्पीको ढोका छ?</v>
      </c>
      <c r="I217" s="25"/>
      <c r="J217" s="25"/>
      <c r="K217" s="25"/>
      <c r="L217" s="25"/>
      <c r="M217" s="25"/>
      <c r="N217" s="25"/>
      <c r="O217" s="25"/>
      <c r="P217" s="25"/>
      <c r="Q217" s="25" t="s">
        <v>36</v>
      </c>
    </row>
    <row r="218" spans="1:17" s="110" customFormat="1" ht="20.100000000000001" customHeight="1" x14ac:dyDescent="0.25">
      <c r="A218" s="66">
        <v>169</v>
      </c>
      <c r="B218" s="66" t="s">
        <v>29</v>
      </c>
      <c r="C218" s="25" t="s">
        <v>699</v>
      </c>
      <c r="D218" s="25" t="s">
        <v>700</v>
      </c>
      <c r="E218" s="25" t="s">
        <v>701</v>
      </c>
      <c r="F218" s="25" t="s">
        <v>702</v>
      </c>
      <c r="G218" s="8" t="str">
        <f t="shared" si="6"/>
        <v>169:Are these material available?</v>
      </c>
      <c r="H218" s="8" t="str">
        <f t="shared" si="7"/>
        <v>169:के यी सामाग्रीहरु उपलब्ध छन?</v>
      </c>
      <c r="I218" s="25"/>
      <c r="J218" s="25"/>
      <c r="K218" s="25"/>
      <c r="L218" s="25" t="s">
        <v>703</v>
      </c>
      <c r="M218" s="25"/>
      <c r="N218" s="25"/>
      <c r="O218" s="25"/>
      <c r="P218" s="25"/>
      <c r="Q218" s="25" t="s">
        <v>36</v>
      </c>
    </row>
    <row r="219" spans="1:17" s="109" customFormat="1" ht="20.100000000000001" customHeight="1" x14ac:dyDescent="0.25">
      <c r="A219" s="66"/>
      <c r="B219" s="66"/>
      <c r="C219" s="45" t="s">
        <v>37</v>
      </c>
      <c r="D219" s="45" t="s">
        <v>685</v>
      </c>
      <c r="E219" s="45"/>
      <c r="F219" s="45"/>
      <c r="G219" s="8" t="str">
        <f t="shared" si="6"/>
        <v/>
      </c>
      <c r="H219" s="8" t="str">
        <f t="shared" si="7"/>
        <v/>
      </c>
      <c r="I219" s="45"/>
      <c r="J219" s="45"/>
      <c r="K219" s="45"/>
      <c r="L219" s="45"/>
      <c r="M219" s="45"/>
      <c r="N219" s="45"/>
      <c r="O219" s="45"/>
      <c r="P219" s="45"/>
      <c r="Q219" s="45"/>
    </row>
    <row r="220" spans="1:17" s="66" customFormat="1" ht="20.100000000000001" customHeight="1" x14ac:dyDescent="0.25">
      <c r="A220" s="66">
        <v>170</v>
      </c>
      <c r="B220" s="66" t="s">
        <v>29</v>
      </c>
      <c r="C220" s="8" t="s">
        <v>704</v>
      </c>
      <c r="D220" s="8" t="s">
        <v>705</v>
      </c>
      <c r="E220" s="8" t="s">
        <v>706</v>
      </c>
      <c r="F220" s="8" t="s">
        <v>1917</v>
      </c>
      <c r="G220" s="8" t="str">
        <f t="shared" si="6"/>
        <v>170:What kind of handwashing facilities does the HH have?</v>
      </c>
      <c r="H220" s="8" t="str">
        <f t="shared" si="7"/>
        <v>170:घरको हाता भित्र हात धुने ब्यवस्था कस्तो प्रकारको छ?</v>
      </c>
      <c r="I220" s="8" t="s">
        <v>35</v>
      </c>
      <c r="J220" s="8"/>
      <c r="K220" s="8"/>
      <c r="L220" s="8"/>
      <c r="M220" s="8"/>
      <c r="N220" s="8"/>
      <c r="O220" s="8"/>
      <c r="P220" s="8"/>
      <c r="Q220" s="8" t="s">
        <v>36</v>
      </c>
    </row>
    <row r="221" spans="1:17" s="87" customFormat="1" ht="20.100000000000001" customHeight="1" x14ac:dyDescent="0.25">
      <c r="A221" s="66"/>
      <c r="B221" s="66"/>
      <c r="C221" s="45" t="s">
        <v>26</v>
      </c>
      <c r="D221" s="45" t="s">
        <v>707</v>
      </c>
      <c r="E221" s="45" t="s">
        <v>708</v>
      </c>
      <c r="F221" s="45" t="s">
        <v>709</v>
      </c>
      <c r="G221" s="8" t="str">
        <f t="shared" si="6"/>
        <v>Condition of handwashing facilities</v>
      </c>
      <c r="H221" s="8" t="str">
        <f t="shared" si="7"/>
        <v>हात धुने स्थानको अवस्था</v>
      </c>
      <c r="I221" s="45" t="s">
        <v>591</v>
      </c>
      <c r="J221" s="45"/>
      <c r="K221" s="45"/>
      <c r="L221" s="45"/>
      <c r="M221" s="45"/>
      <c r="N221" s="45"/>
      <c r="O221" s="45" t="s">
        <v>710</v>
      </c>
      <c r="P221" s="45"/>
      <c r="Q221" s="45"/>
    </row>
    <row r="222" spans="1:17" s="110" customFormat="1" ht="20.100000000000001" customHeight="1" x14ac:dyDescent="0.25">
      <c r="A222" s="66"/>
      <c r="B222" s="66"/>
      <c r="C222" s="25" t="s">
        <v>30</v>
      </c>
      <c r="D222" s="25" t="s">
        <v>711</v>
      </c>
      <c r="E222" s="25" t="s">
        <v>712</v>
      </c>
      <c r="F222" s="25" t="s">
        <v>1918</v>
      </c>
      <c r="G222" s="8" t="str">
        <f t="shared" si="6"/>
        <v>In which conditions are the hand washing facilities?</v>
      </c>
      <c r="H222" s="8" t="str">
        <f t="shared" si="7"/>
        <v>हात धुने ठाउको अवस्था कस्तो छ?</v>
      </c>
      <c r="I222" s="25"/>
      <c r="J222" s="25"/>
      <c r="K222" s="25"/>
      <c r="L222" s="25"/>
      <c r="M222" s="25"/>
      <c r="N222" s="25"/>
      <c r="O222" s="25"/>
      <c r="P222" s="25"/>
      <c r="Q222" s="25"/>
    </row>
    <row r="223" spans="1:17" s="110" customFormat="1" ht="20.100000000000001" customHeight="1" x14ac:dyDescent="0.25">
      <c r="A223" s="66">
        <v>171</v>
      </c>
      <c r="B223" s="66" t="s">
        <v>29</v>
      </c>
      <c r="C223" s="25" t="s">
        <v>127</v>
      </c>
      <c r="D223" s="25" t="s">
        <v>713</v>
      </c>
      <c r="E223" s="25" t="s">
        <v>714</v>
      </c>
      <c r="F223" s="25" t="s">
        <v>1919</v>
      </c>
      <c r="G223" s="8" t="str">
        <f t="shared" si="6"/>
        <v>171:Are the handwashing facilities in good condition?</v>
      </c>
      <c r="H223" s="8" t="str">
        <f t="shared" si="7"/>
        <v>171:के तपाईंको हात धुने ब्यवस्था राम्रो छ?</v>
      </c>
      <c r="I223" s="25"/>
      <c r="J223" s="25" t="s">
        <v>715</v>
      </c>
      <c r="K223" s="25" t="s">
        <v>716</v>
      </c>
      <c r="L223" s="25"/>
      <c r="M223" s="25"/>
      <c r="N223" s="25"/>
      <c r="O223" s="25"/>
      <c r="P223" s="25"/>
      <c r="Q223" s="25" t="s">
        <v>36</v>
      </c>
    </row>
    <row r="224" spans="1:17" s="110" customFormat="1" ht="20.100000000000001" customHeight="1" x14ac:dyDescent="0.25">
      <c r="A224" s="66">
        <v>172</v>
      </c>
      <c r="B224" s="66" t="s">
        <v>29</v>
      </c>
      <c r="C224" s="25" t="s">
        <v>127</v>
      </c>
      <c r="D224" s="25" t="s">
        <v>717</v>
      </c>
      <c r="E224" s="25" t="s">
        <v>718</v>
      </c>
      <c r="F224" s="25" t="s">
        <v>1920</v>
      </c>
      <c r="G224" s="8" t="str">
        <f t="shared" si="6"/>
        <v>172:Are the handwashing facilities clean?</v>
      </c>
      <c r="H224" s="8" t="str">
        <f t="shared" si="7"/>
        <v>172:के हात धुने ब्यवस्था सफा छ?</v>
      </c>
      <c r="I224" s="25"/>
      <c r="J224" s="25" t="s">
        <v>719</v>
      </c>
      <c r="K224" s="25" t="s">
        <v>720</v>
      </c>
      <c r="L224" s="25"/>
      <c r="M224" s="25"/>
      <c r="N224" s="25"/>
      <c r="O224" s="25"/>
      <c r="P224" s="25"/>
      <c r="Q224" s="25" t="s">
        <v>36</v>
      </c>
    </row>
    <row r="225" spans="1:17" s="110" customFormat="1" ht="20.100000000000001" customHeight="1" x14ac:dyDescent="0.25">
      <c r="A225" s="66">
        <v>173</v>
      </c>
      <c r="B225" s="66" t="s">
        <v>29</v>
      </c>
      <c r="C225" s="25" t="s">
        <v>127</v>
      </c>
      <c r="D225" s="25" t="s">
        <v>721</v>
      </c>
      <c r="E225" s="25" t="s">
        <v>722</v>
      </c>
      <c r="F225" s="25" t="s">
        <v>1921</v>
      </c>
      <c r="G225" s="8" t="str">
        <f t="shared" si="6"/>
        <v>173:Is soap available?</v>
      </c>
      <c r="H225" s="8" t="str">
        <f t="shared" si="7"/>
        <v>173:साबुन उपलब्ध छ?</v>
      </c>
      <c r="I225" s="25"/>
      <c r="J225" s="25"/>
      <c r="K225" s="25"/>
      <c r="L225" s="25"/>
      <c r="M225" s="25"/>
      <c r="N225" s="25"/>
      <c r="O225" s="25"/>
      <c r="P225" s="25"/>
      <c r="Q225" s="25" t="s">
        <v>36</v>
      </c>
    </row>
    <row r="226" spans="1:17" s="110" customFormat="1" ht="20.100000000000001" customHeight="1" x14ac:dyDescent="0.25">
      <c r="A226" s="66">
        <v>174</v>
      </c>
      <c r="B226" s="66" t="s">
        <v>29</v>
      </c>
      <c r="C226" s="25" t="s">
        <v>127</v>
      </c>
      <c r="D226" s="25" t="s">
        <v>723</v>
      </c>
      <c r="E226" s="25" t="s">
        <v>724</v>
      </c>
      <c r="F226" s="25" t="s">
        <v>1922</v>
      </c>
      <c r="G226" s="8" t="str">
        <f t="shared" si="6"/>
        <v>174:Is water available?</v>
      </c>
      <c r="H226" s="8" t="str">
        <f t="shared" si="7"/>
        <v>174:पानी उपलब्ध छ?</v>
      </c>
      <c r="I226" s="25"/>
      <c r="J226" s="25"/>
      <c r="K226" s="25"/>
      <c r="L226" s="25"/>
      <c r="M226" s="25"/>
      <c r="N226" s="25"/>
      <c r="O226" s="25"/>
      <c r="P226" s="25"/>
      <c r="Q226" s="25" t="s">
        <v>36</v>
      </c>
    </row>
    <row r="227" spans="1:17" s="111" customFormat="1" ht="20.100000000000001" customHeight="1" x14ac:dyDescent="0.25">
      <c r="A227" s="66"/>
      <c r="B227" s="66"/>
      <c r="C227" s="45" t="s">
        <v>37</v>
      </c>
      <c r="D227" s="45" t="s">
        <v>707</v>
      </c>
      <c r="E227" s="45"/>
      <c r="F227" s="45"/>
      <c r="G227" s="8" t="str">
        <f t="shared" si="6"/>
        <v/>
      </c>
      <c r="H227" s="8" t="str">
        <f t="shared" si="7"/>
        <v/>
      </c>
      <c r="I227" s="45"/>
      <c r="J227" s="45"/>
      <c r="K227" s="45"/>
      <c r="L227" s="45"/>
      <c r="M227" s="45"/>
      <c r="N227" s="45"/>
      <c r="O227" s="45"/>
      <c r="P227" s="45"/>
      <c r="Q227" s="45"/>
    </row>
    <row r="228" spans="1:17" s="87" customFormat="1" ht="20.100000000000001" customHeight="1" x14ac:dyDescent="0.25">
      <c r="A228" s="66"/>
      <c r="B228" s="66"/>
      <c r="C228" s="45" t="s">
        <v>26</v>
      </c>
      <c r="D228" s="45" t="s">
        <v>725</v>
      </c>
      <c r="E228" s="45" t="s">
        <v>726</v>
      </c>
      <c r="F228" s="45" t="s">
        <v>727</v>
      </c>
      <c r="G228" s="8" t="str">
        <f t="shared" si="6"/>
        <v>Animals</v>
      </c>
      <c r="H228" s="8" t="str">
        <f t="shared" si="7"/>
        <v>पशुहरू</v>
      </c>
      <c r="I228" s="45" t="s">
        <v>591</v>
      </c>
      <c r="J228" s="45"/>
      <c r="K228" s="45"/>
      <c r="L228" s="45"/>
      <c r="M228" s="45"/>
      <c r="N228" s="45"/>
      <c r="O228" s="45"/>
      <c r="P228" s="45"/>
      <c r="Q228" s="45"/>
    </row>
    <row r="229" spans="1:17" s="87" customFormat="1" ht="20.100000000000001" customHeight="1" x14ac:dyDescent="0.25">
      <c r="A229" s="66"/>
      <c r="B229" s="66"/>
      <c r="C229" s="45" t="s">
        <v>30</v>
      </c>
      <c r="D229" s="45" t="s">
        <v>728</v>
      </c>
      <c r="E229" s="45" t="s">
        <v>729</v>
      </c>
      <c r="F229" s="45" t="s">
        <v>730</v>
      </c>
      <c r="G229" s="8" t="str">
        <f t="shared" si="6"/>
        <v>Animal in and around the house</v>
      </c>
      <c r="H229" s="8" t="str">
        <f t="shared" si="7"/>
        <v>घरमा र घर वोरपर पशुहरूको स्थिती</v>
      </c>
      <c r="I229" s="45"/>
      <c r="J229" s="45"/>
      <c r="K229" s="45"/>
      <c r="L229" s="45"/>
      <c r="M229" s="45"/>
      <c r="N229" s="45"/>
      <c r="O229" s="45"/>
      <c r="P229" s="45"/>
      <c r="Q229" s="45"/>
    </row>
    <row r="230" spans="1:17" s="66" customFormat="1" ht="20.100000000000001" customHeight="1" x14ac:dyDescent="0.25">
      <c r="A230" s="66">
        <v>175</v>
      </c>
      <c r="B230" s="66" t="s">
        <v>29</v>
      </c>
      <c r="C230" s="8" t="s">
        <v>731</v>
      </c>
      <c r="D230" s="8" t="s">
        <v>732</v>
      </c>
      <c r="E230" s="8" t="s">
        <v>733</v>
      </c>
      <c r="F230" s="8" t="s">
        <v>734</v>
      </c>
      <c r="G230" s="8" t="str">
        <f t="shared" si="6"/>
        <v>175:Are the household and the cowshed together or separate?</v>
      </c>
      <c r="H230" s="8" t="str">
        <f t="shared" si="7"/>
        <v>175:घर र गोठ घर भित्रनै छ कि छुट्टा छुट्टै छन्?</v>
      </c>
      <c r="I230" s="8"/>
      <c r="J230" s="8"/>
      <c r="K230" s="8"/>
      <c r="L230" s="8"/>
      <c r="M230" s="8"/>
      <c r="N230" s="8"/>
      <c r="O230" s="8"/>
      <c r="P230" s="8"/>
      <c r="Q230" s="8" t="s">
        <v>36</v>
      </c>
    </row>
    <row r="231" spans="1:17" s="66" customFormat="1" ht="20.100000000000001" customHeight="1" x14ac:dyDescent="0.25">
      <c r="A231" s="66">
        <v>176</v>
      </c>
      <c r="B231" s="66" t="s">
        <v>29</v>
      </c>
      <c r="C231" s="46" t="s">
        <v>127</v>
      </c>
      <c r="D231" s="46" t="s">
        <v>735</v>
      </c>
      <c r="E231" s="118" t="s">
        <v>736</v>
      </c>
      <c r="F231" s="92" t="s">
        <v>737</v>
      </c>
      <c r="G231" s="8" t="str">
        <f t="shared" si="6"/>
        <v>176:Can you see any animals inside the house?</v>
      </c>
      <c r="H231" s="8" t="str">
        <f t="shared" si="7"/>
        <v>176:के तपाईं घर भित्र कुनै जनावरहरू देख्न सक्नुहुन्छ?</v>
      </c>
      <c r="I231" s="8"/>
      <c r="J231" s="8"/>
      <c r="K231" s="8"/>
      <c r="L231" s="8"/>
      <c r="M231" s="8"/>
      <c r="N231" s="8"/>
      <c r="O231" s="8"/>
      <c r="P231" s="8"/>
      <c r="Q231" s="8" t="s">
        <v>36</v>
      </c>
    </row>
    <row r="232" spans="1:17" s="66" customFormat="1" ht="20.100000000000001" customHeight="1" x14ac:dyDescent="0.25">
      <c r="A232" s="66">
        <v>177</v>
      </c>
      <c r="B232" s="66" t="s">
        <v>29</v>
      </c>
      <c r="C232" s="46" t="s">
        <v>127</v>
      </c>
      <c r="D232" s="46" t="s">
        <v>738</v>
      </c>
      <c r="E232" s="118" t="s">
        <v>739</v>
      </c>
      <c r="F232" s="92" t="s">
        <v>740</v>
      </c>
      <c r="G232" s="8" t="str">
        <f t="shared" si="6"/>
        <v>177:Can you see animal faeces around the house?</v>
      </c>
      <c r="H232" s="8" t="str">
        <f t="shared" si="7"/>
        <v>177:के तपाईंको घर वरिपरि पशुको दिशा अथवा मल भेट्न सक्नुहुन्छ?</v>
      </c>
      <c r="I232" s="8" t="s">
        <v>35</v>
      </c>
      <c r="J232" s="8"/>
      <c r="K232" s="8"/>
      <c r="L232" s="8"/>
      <c r="M232" s="8"/>
      <c r="N232" s="8"/>
      <c r="O232" s="8"/>
      <c r="P232" s="8"/>
      <c r="Q232" s="8" t="s">
        <v>36</v>
      </c>
    </row>
    <row r="233" spans="1:17" s="66" customFormat="1" ht="20.100000000000001" customHeight="1" x14ac:dyDescent="0.25">
      <c r="A233" s="66">
        <v>178</v>
      </c>
      <c r="B233" s="66" t="s">
        <v>29</v>
      </c>
      <c r="C233" s="46" t="s">
        <v>741</v>
      </c>
      <c r="D233" s="46" t="s">
        <v>742</v>
      </c>
      <c r="E233" s="118" t="s">
        <v>743</v>
      </c>
      <c r="F233" s="92" t="s">
        <v>744</v>
      </c>
      <c r="G233" s="8" t="str">
        <f t="shared" si="6"/>
        <v>178:How much animal faeces can you see around the house?</v>
      </c>
      <c r="H233" s="8" t="str">
        <f t="shared" si="7"/>
        <v>178:घरको वरिपरि तपाईंले  जनावरहरूको कत्तिको दिशा अथवा मल देख्न सक्नुहुन्छ?</v>
      </c>
      <c r="I233" s="8" t="s">
        <v>35</v>
      </c>
      <c r="J233" s="8"/>
      <c r="K233" s="8"/>
      <c r="L233" s="8"/>
      <c r="M233" s="8"/>
      <c r="N233" s="8"/>
      <c r="O233" s="8" t="s">
        <v>745</v>
      </c>
      <c r="P233" s="8"/>
      <c r="Q233" s="8" t="s">
        <v>36</v>
      </c>
    </row>
    <row r="234" spans="1:17" s="66" customFormat="1" ht="20.100000000000001" customHeight="1" x14ac:dyDescent="0.25">
      <c r="A234" s="66">
        <v>179</v>
      </c>
      <c r="B234" s="66" t="s">
        <v>29</v>
      </c>
      <c r="C234" s="46" t="s">
        <v>127</v>
      </c>
      <c r="D234" s="46" t="s">
        <v>746</v>
      </c>
      <c r="E234" s="118" t="s">
        <v>747</v>
      </c>
      <c r="F234" s="92" t="s">
        <v>748</v>
      </c>
      <c r="G234" s="8" t="str">
        <f t="shared" si="6"/>
        <v>179:Can you see animal faeces in the house?</v>
      </c>
      <c r="H234" s="8" t="str">
        <f t="shared" si="7"/>
        <v>179:के तपाईंले घर भित्र पशुको मल देख्न सक्नुहुन्छ?</v>
      </c>
      <c r="I234" s="8" t="s">
        <v>35</v>
      </c>
      <c r="J234" s="8"/>
      <c r="K234" s="8"/>
      <c r="L234" s="8"/>
      <c r="M234" s="8"/>
      <c r="N234" s="8"/>
      <c r="O234" s="8"/>
      <c r="P234" s="8"/>
      <c r="Q234" s="8" t="s">
        <v>36</v>
      </c>
    </row>
    <row r="235" spans="1:17" s="66" customFormat="1" ht="20.100000000000001" customHeight="1" x14ac:dyDescent="0.25">
      <c r="A235" s="66">
        <v>180</v>
      </c>
      <c r="B235" s="66" t="s">
        <v>29</v>
      </c>
      <c r="C235" s="46" t="s">
        <v>741</v>
      </c>
      <c r="D235" s="46" t="s">
        <v>749</v>
      </c>
      <c r="E235" s="118" t="s">
        <v>750</v>
      </c>
      <c r="F235" s="92" t="s">
        <v>751</v>
      </c>
      <c r="G235" s="8" t="str">
        <f t="shared" si="6"/>
        <v>180:How much animal faeces can you see in the house?</v>
      </c>
      <c r="H235" s="8" t="str">
        <f t="shared" si="7"/>
        <v>180:तपाईंले घर भित्र कति जति पशुको मल देख्न सक्नुहुन्छ?</v>
      </c>
      <c r="I235" s="8" t="s">
        <v>35</v>
      </c>
      <c r="J235" s="8"/>
      <c r="K235" s="8"/>
      <c r="L235" s="8"/>
      <c r="M235" s="8"/>
      <c r="N235" s="8"/>
      <c r="O235" s="8" t="s">
        <v>752</v>
      </c>
      <c r="P235" s="8"/>
      <c r="Q235" s="8" t="s">
        <v>36</v>
      </c>
    </row>
    <row r="236" spans="1:17" s="117" customFormat="1" ht="20.100000000000001" customHeight="1" x14ac:dyDescent="0.25">
      <c r="A236" s="66"/>
      <c r="B236" s="66"/>
      <c r="C236" s="55" t="s">
        <v>37</v>
      </c>
      <c r="D236" s="55" t="s">
        <v>725</v>
      </c>
      <c r="E236" s="115"/>
      <c r="F236" s="116"/>
      <c r="G236" s="8" t="str">
        <f t="shared" si="6"/>
        <v/>
      </c>
      <c r="H236" s="8" t="str">
        <f t="shared" si="7"/>
        <v/>
      </c>
      <c r="I236" s="45"/>
      <c r="J236" s="45"/>
      <c r="K236" s="45"/>
      <c r="L236" s="45"/>
      <c r="M236" s="45"/>
      <c r="N236" s="45"/>
      <c r="O236" s="45"/>
      <c r="P236" s="45"/>
      <c r="Q236" s="45"/>
    </row>
    <row r="237" spans="1:17" s="119" customFormat="1" ht="20.100000000000001" customHeight="1" x14ac:dyDescent="0.25">
      <c r="A237" s="66"/>
      <c r="B237" s="66"/>
      <c r="C237" s="84" t="s">
        <v>26</v>
      </c>
      <c r="D237" s="84" t="s">
        <v>753</v>
      </c>
      <c r="E237" s="120" t="s">
        <v>754</v>
      </c>
      <c r="F237" s="121" t="s">
        <v>755</v>
      </c>
      <c r="G237" s="8" t="str">
        <f t="shared" si="6"/>
        <v>Garbage</v>
      </c>
      <c r="H237" s="8" t="str">
        <f t="shared" si="7"/>
        <v>फोहोर</v>
      </c>
      <c r="I237" s="85" t="s">
        <v>591</v>
      </c>
      <c r="J237" s="85"/>
      <c r="K237" s="85"/>
      <c r="L237" s="85"/>
      <c r="M237" s="85"/>
      <c r="N237" s="85"/>
      <c r="O237" s="85"/>
      <c r="P237" s="85"/>
      <c r="Q237" s="85"/>
    </row>
    <row r="238" spans="1:17" s="119" customFormat="1" ht="20.100000000000001" customHeight="1" x14ac:dyDescent="0.25">
      <c r="A238" s="66"/>
      <c r="B238" s="66"/>
      <c r="C238" s="84" t="s">
        <v>30</v>
      </c>
      <c r="D238" s="84" t="s">
        <v>756</v>
      </c>
      <c r="E238" s="120" t="s">
        <v>754</v>
      </c>
      <c r="F238" s="121" t="s">
        <v>755</v>
      </c>
      <c r="G238" s="8" t="str">
        <f t="shared" si="6"/>
        <v>Garbage</v>
      </c>
      <c r="H238" s="8" t="str">
        <f t="shared" si="7"/>
        <v>फोहोर</v>
      </c>
      <c r="I238" s="85"/>
      <c r="J238" s="85"/>
      <c r="K238" s="85"/>
      <c r="L238" s="85"/>
      <c r="M238" s="85"/>
      <c r="N238" s="85"/>
      <c r="O238" s="85"/>
      <c r="P238" s="85"/>
      <c r="Q238" s="85"/>
    </row>
    <row r="239" spans="1:17" s="112" customFormat="1" ht="20.100000000000001" customHeight="1" x14ac:dyDescent="0.25">
      <c r="A239" s="66">
        <v>181</v>
      </c>
      <c r="B239" s="66" t="s">
        <v>29</v>
      </c>
      <c r="C239" s="81" t="s">
        <v>127</v>
      </c>
      <c r="D239" s="81" t="s">
        <v>757</v>
      </c>
      <c r="E239" s="113" t="s">
        <v>758</v>
      </c>
      <c r="F239" s="114" t="s">
        <v>759</v>
      </c>
      <c r="G239" s="8" t="str">
        <f t="shared" si="6"/>
        <v>181:Can you see trash spread outside the house?</v>
      </c>
      <c r="H239" s="8" t="str">
        <f t="shared" si="7"/>
        <v>181:के तपाईं घर बाहिर कुनै फोहोर देख्नसक्नुहुन्छ?</v>
      </c>
      <c r="I239" s="80"/>
      <c r="J239" s="80"/>
      <c r="K239" s="80"/>
      <c r="L239" s="80"/>
      <c r="M239" s="80"/>
      <c r="N239" s="80"/>
      <c r="O239" s="80"/>
      <c r="P239" s="80"/>
      <c r="Q239" s="80" t="s">
        <v>36</v>
      </c>
    </row>
    <row r="240" spans="1:17" s="112" customFormat="1" ht="17.649999999999999" customHeight="1" x14ac:dyDescent="0.25">
      <c r="A240" s="66">
        <v>182</v>
      </c>
      <c r="B240" s="66" t="s">
        <v>29</v>
      </c>
      <c r="C240" s="81" t="s">
        <v>127</v>
      </c>
      <c r="D240" s="82" t="s">
        <v>760</v>
      </c>
      <c r="E240" s="80" t="s">
        <v>761</v>
      </c>
      <c r="F240" s="114" t="s">
        <v>762</v>
      </c>
      <c r="G240" s="8" t="str">
        <f t="shared" si="6"/>
        <v>182:Does the household have a garbage pit to dispose garbage?</v>
      </c>
      <c r="H240" s="8" t="str">
        <f t="shared" si="7"/>
        <v>182:के घरमा फोहोर निस्क्रिय गर्नको लागि फोहोर फ्याक्ने खाल्डो छ?</v>
      </c>
      <c r="I240" s="80"/>
      <c r="J240" s="80"/>
      <c r="K240" s="80"/>
      <c r="L240" s="80"/>
      <c r="M240" s="80"/>
      <c r="N240" s="80"/>
      <c r="O240" s="80"/>
      <c r="P240" s="80"/>
      <c r="Q240" s="80" t="s">
        <v>36</v>
      </c>
    </row>
    <row r="241" spans="1:17" s="112" customFormat="1" ht="20.100000000000001" customHeight="1" x14ac:dyDescent="0.25">
      <c r="A241" s="66">
        <v>183</v>
      </c>
      <c r="B241" s="66" t="s">
        <v>29</v>
      </c>
      <c r="C241" s="81" t="s">
        <v>127</v>
      </c>
      <c r="D241" s="81" t="s">
        <v>763</v>
      </c>
      <c r="E241" s="113" t="s">
        <v>764</v>
      </c>
      <c r="F241" s="114" t="s">
        <v>765</v>
      </c>
      <c r="G241" s="8" t="str">
        <f t="shared" si="6"/>
        <v>183:Can you see trash spread inside the house?</v>
      </c>
      <c r="H241" s="8" t="str">
        <f t="shared" si="7"/>
        <v xml:space="preserve">183:के तपाई घरभित्र फोहोर छरिएको देख्नुहुन्छ? </v>
      </c>
      <c r="I241" s="80"/>
      <c r="J241" s="80"/>
      <c r="K241" s="80"/>
      <c r="L241" s="80"/>
      <c r="M241" s="80"/>
      <c r="N241" s="80"/>
      <c r="O241" s="80"/>
      <c r="P241" s="80"/>
      <c r="Q241" s="80" t="s">
        <v>36</v>
      </c>
    </row>
    <row r="242" spans="1:17" s="119" customFormat="1" ht="20.100000000000001" customHeight="1" x14ac:dyDescent="0.25">
      <c r="B242" s="66"/>
      <c r="C242" s="84" t="s">
        <v>37</v>
      </c>
      <c r="D242" s="84" t="s">
        <v>753</v>
      </c>
      <c r="E242" s="120"/>
      <c r="F242" s="121"/>
      <c r="G242" s="8" t="str">
        <f t="shared" si="6"/>
        <v/>
      </c>
      <c r="H242" s="8" t="str">
        <f t="shared" si="7"/>
        <v/>
      </c>
      <c r="I242" s="85"/>
      <c r="J242" s="85"/>
      <c r="K242" s="85"/>
      <c r="L242" s="85"/>
      <c r="M242" s="85"/>
      <c r="N242" s="85"/>
      <c r="O242" s="85"/>
      <c r="P242" s="85"/>
      <c r="Q242" s="85"/>
    </row>
    <row r="243" spans="1:17" s="87" customFormat="1" ht="20.100000000000001" customHeight="1" x14ac:dyDescent="0.25">
      <c r="B243" s="66"/>
      <c r="C243" s="55" t="s">
        <v>26</v>
      </c>
      <c r="D243" s="55" t="s">
        <v>766</v>
      </c>
      <c r="E243" s="115" t="s">
        <v>767</v>
      </c>
      <c r="F243" s="116" t="s">
        <v>768</v>
      </c>
      <c r="G243" s="8" t="str">
        <f t="shared" si="6"/>
        <v>Kitchen</v>
      </c>
      <c r="H243" s="8" t="str">
        <f t="shared" si="7"/>
        <v>भान्सा</v>
      </c>
      <c r="I243" s="45" t="s">
        <v>591</v>
      </c>
      <c r="J243" s="45"/>
      <c r="K243" s="45"/>
      <c r="L243" s="45"/>
      <c r="M243" s="45"/>
      <c r="N243" s="45"/>
      <c r="O243" s="45"/>
      <c r="P243" s="45"/>
      <c r="Q243" s="45"/>
    </row>
    <row r="244" spans="1:17" s="87" customFormat="1" ht="20.100000000000001" customHeight="1" x14ac:dyDescent="0.25">
      <c r="B244" s="66"/>
      <c r="C244" s="55" t="s">
        <v>30</v>
      </c>
      <c r="D244" s="55" t="s">
        <v>769</v>
      </c>
      <c r="E244" s="115" t="s">
        <v>767</v>
      </c>
      <c r="F244" s="116" t="s">
        <v>768</v>
      </c>
      <c r="G244" s="8" t="str">
        <f t="shared" si="6"/>
        <v>Kitchen</v>
      </c>
      <c r="H244" s="8" t="str">
        <f t="shared" si="7"/>
        <v>भान्सा</v>
      </c>
      <c r="I244" s="45"/>
      <c r="J244" s="45"/>
      <c r="K244" s="45"/>
      <c r="L244" s="45"/>
      <c r="M244" s="45"/>
      <c r="N244" s="45"/>
      <c r="O244" s="45"/>
      <c r="P244" s="45"/>
      <c r="Q244" s="45"/>
    </row>
    <row r="245" spans="1:17" s="112" customFormat="1" ht="20.100000000000001" customHeight="1" x14ac:dyDescent="0.25">
      <c r="A245" s="66">
        <v>184</v>
      </c>
      <c r="B245" s="66" t="s">
        <v>29</v>
      </c>
      <c r="C245" s="81" t="s">
        <v>127</v>
      </c>
      <c r="D245" s="81" t="s">
        <v>770</v>
      </c>
      <c r="E245" s="113" t="s">
        <v>771</v>
      </c>
      <c r="F245" s="114" t="s">
        <v>772</v>
      </c>
      <c r="G245" s="8" t="str">
        <f t="shared" si="6"/>
        <v>184:Are clean dishes kept high?</v>
      </c>
      <c r="H245" s="8" t="str">
        <f t="shared" si="7"/>
        <v>184:के सफा भाडाहरु माथि छुट्टै राखेका छन्?</v>
      </c>
      <c r="I245" s="80"/>
      <c r="J245" s="80"/>
      <c r="K245" s="80"/>
      <c r="L245" s="80"/>
      <c r="M245" s="80"/>
      <c r="N245" s="80"/>
      <c r="O245" s="80"/>
      <c r="P245" s="80"/>
      <c r="Q245" s="80" t="s">
        <v>36</v>
      </c>
    </row>
    <row r="246" spans="1:17" s="112" customFormat="1" ht="20.100000000000001" customHeight="1" x14ac:dyDescent="0.25">
      <c r="A246" s="66">
        <v>185</v>
      </c>
      <c r="B246" s="66" t="s">
        <v>29</v>
      </c>
      <c r="C246" s="81" t="s">
        <v>127</v>
      </c>
      <c r="D246" s="81" t="s">
        <v>773</v>
      </c>
      <c r="E246" s="113" t="s">
        <v>774</v>
      </c>
      <c r="F246" s="114" t="s">
        <v>775</v>
      </c>
      <c r="G246" s="8" t="str">
        <f t="shared" si="6"/>
        <v>185:Is the entirety of  food covered ?</v>
      </c>
      <c r="H246" s="8" t="str">
        <f t="shared" si="7"/>
        <v>185:के सम्पूर्ण खाना छोप्पियको छ?</v>
      </c>
      <c r="I246" s="80"/>
      <c r="J246" s="80"/>
      <c r="K246" s="80"/>
      <c r="L246" s="80"/>
      <c r="M246" s="80"/>
      <c r="N246" s="80"/>
      <c r="O246" s="80"/>
      <c r="P246" s="80"/>
      <c r="Q246" s="80" t="s">
        <v>36</v>
      </c>
    </row>
    <row r="247" spans="1:17" s="112" customFormat="1" ht="20.100000000000001" customHeight="1" x14ac:dyDescent="0.25">
      <c r="A247" s="66">
        <v>186</v>
      </c>
      <c r="B247" s="66" t="s">
        <v>29</v>
      </c>
      <c r="C247" s="81" t="s">
        <v>127</v>
      </c>
      <c r="D247" s="82" t="s">
        <v>776</v>
      </c>
      <c r="E247" s="113" t="s">
        <v>777</v>
      </c>
      <c r="F247" s="114" t="s">
        <v>778</v>
      </c>
      <c r="G247" s="8" t="str">
        <f t="shared" si="6"/>
        <v>186:Is there dry rack to dry your utensils and dishes after washing?</v>
      </c>
      <c r="H247" s="8" t="str">
        <f t="shared" si="7"/>
        <v>186:के भाडा सुकाउन र राख्न केही दराजहरु छन्?</v>
      </c>
      <c r="I247" s="80"/>
      <c r="J247" s="80"/>
      <c r="K247" s="80"/>
      <c r="L247" s="80"/>
      <c r="M247" s="80"/>
      <c r="N247" s="80"/>
      <c r="O247" s="80"/>
      <c r="P247" s="80"/>
      <c r="Q247" s="80" t="s">
        <v>36</v>
      </c>
    </row>
    <row r="248" spans="1:17" s="112" customFormat="1" ht="20.100000000000001" customHeight="1" x14ac:dyDescent="0.25">
      <c r="A248" s="66">
        <v>187</v>
      </c>
      <c r="B248" s="66" t="s">
        <v>29</v>
      </c>
      <c r="C248" s="81" t="s">
        <v>127</v>
      </c>
      <c r="D248" s="81" t="s">
        <v>779</v>
      </c>
      <c r="E248" s="113" t="s">
        <v>780</v>
      </c>
      <c r="F248" s="114" t="s">
        <v>1839</v>
      </c>
      <c r="G248" s="8" t="str">
        <f t="shared" si="6"/>
        <v>187:Is there a significant number of flies in the kitchen (more  than 10)?</v>
      </c>
      <c r="H248" s="8" t="str">
        <f t="shared" si="7"/>
        <v xml:space="preserve">187:के भान्सामा झिँगाहरु छन्? (१० भन्दा बढी) </v>
      </c>
      <c r="I248" s="80"/>
      <c r="J248" s="80" t="s">
        <v>781</v>
      </c>
      <c r="K248" s="80" t="s">
        <v>782</v>
      </c>
      <c r="L248" s="80"/>
      <c r="M248" s="80"/>
      <c r="N248" s="80"/>
      <c r="O248" s="80"/>
      <c r="P248" s="80"/>
      <c r="Q248" s="80" t="s">
        <v>36</v>
      </c>
    </row>
    <row r="249" spans="1:17" s="87" customFormat="1" ht="20.100000000000001" customHeight="1" x14ac:dyDescent="0.25">
      <c r="B249" s="66"/>
      <c r="C249" s="55" t="s">
        <v>37</v>
      </c>
      <c r="D249" s="55" t="s">
        <v>766</v>
      </c>
      <c r="E249" s="115"/>
      <c r="F249" s="116"/>
      <c r="G249" s="8" t="str">
        <f t="shared" si="6"/>
        <v/>
      </c>
      <c r="H249" s="8" t="str">
        <f t="shared" si="7"/>
        <v/>
      </c>
      <c r="I249" s="45"/>
      <c r="J249" s="45"/>
      <c r="K249" s="45"/>
      <c r="L249" s="45"/>
      <c r="M249" s="45"/>
      <c r="N249" s="45"/>
      <c r="O249" s="45"/>
      <c r="P249" s="45"/>
      <c r="Q249" s="45"/>
    </row>
    <row r="250" spans="1:17" s="119" customFormat="1" ht="20.100000000000001" customHeight="1" x14ac:dyDescent="0.25">
      <c r="B250" s="66"/>
      <c r="C250" s="84" t="s">
        <v>26</v>
      </c>
      <c r="D250" s="84" t="s">
        <v>783</v>
      </c>
      <c r="E250" s="120" t="s">
        <v>784</v>
      </c>
      <c r="F250" s="121" t="s">
        <v>785</v>
      </c>
      <c r="G250" s="8" t="str">
        <f t="shared" si="6"/>
        <v>Personal hygiene</v>
      </c>
      <c r="H250" s="8" t="str">
        <f t="shared" si="7"/>
        <v>व्यक्तिगत सर्सफाइ</v>
      </c>
      <c r="I250" s="85" t="s">
        <v>591</v>
      </c>
      <c r="J250" s="85"/>
      <c r="K250" s="85"/>
      <c r="L250" s="85"/>
      <c r="M250" s="85"/>
      <c r="N250" s="85"/>
      <c r="O250" s="85"/>
      <c r="P250" s="85"/>
      <c r="Q250" s="85"/>
    </row>
    <row r="251" spans="1:17" s="119" customFormat="1" ht="20.100000000000001" customHeight="1" x14ac:dyDescent="0.25">
      <c r="B251" s="66"/>
      <c r="C251" s="84" t="s">
        <v>30</v>
      </c>
      <c r="D251" s="84" t="s">
        <v>786</v>
      </c>
      <c r="E251" s="120" t="s">
        <v>784</v>
      </c>
      <c r="F251" s="121" t="s">
        <v>785</v>
      </c>
      <c r="G251" s="8" t="str">
        <f t="shared" si="6"/>
        <v>Personal hygiene</v>
      </c>
      <c r="H251" s="8" t="str">
        <f t="shared" si="7"/>
        <v>व्यक्तिगत सर्सफाइ</v>
      </c>
      <c r="I251" s="85"/>
      <c r="J251" s="85"/>
      <c r="K251" s="85"/>
      <c r="L251" s="85"/>
      <c r="M251" s="85"/>
      <c r="N251" s="85"/>
      <c r="O251" s="85"/>
      <c r="P251" s="85"/>
      <c r="Q251" s="85"/>
    </row>
    <row r="252" spans="1:17" s="112" customFormat="1" ht="20.100000000000001" customHeight="1" x14ac:dyDescent="0.25">
      <c r="A252" s="66">
        <v>188</v>
      </c>
      <c r="B252" s="66" t="s">
        <v>29</v>
      </c>
      <c r="C252" s="81" t="s">
        <v>127</v>
      </c>
      <c r="D252" s="81" t="s">
        <v>787</v>
      </c>
      <c r="E252" s="113" t="s">
        <v>788</v>
      </c>
      <c r="F252" s="114" t="s">
        <v>789</v>
      </c>
      <c r="G252" s="8" t="str">
        <f t="shared" si="6"/>
        <v>188:Is the Mother/Father wearing shoes?</v>
      </c>
      <c r="H252" s="8" t="str">
        <f t="shared" si="7"/>
        <v xml:space="preserve">188:के आमा / बुबाले जुत्ता लगाउनुभयको छ?  </v>
      </c>
      <c r="I252" s="80"/>
      <c r="J252" s="80" t="s">
        <v>790</v>
      </c>
      <c r="K252" s="80" t="s">
        <v>791</v>
      </c>
      <c r="L252" s="80"/>
      <c r="M252" s="80"/>
      <c r="N252" s="80"/>
      <c r="O252" s="80"/>
      <c r="P252" s="80"/>
      <c r="Q252" s="80" t="s">
        <v>36</v>
      </c>
    </row>
    <row r="253" spans="1:17" s="112" customFormat="1" ht="20.100000000000001" customHeight="1" x14ac:dyDescent="0.25">
      <c r="A253" s="66">
        <v>189</v>
      </c>
      <c r="B253" s="66" t="s">
        <v>29</v>
      </c>
      <c r="C253" s="81" t="s">
        <v>127</v>
      </c>
      <c r="D253" s="81" t="s">
        <v>792</v>
      </c>
      <c r="E253" s="113" t="s">
        <v>793</v>
      </c>
      <c r="F253" s="114" t="s">
        <v>794</v>
      </c>
      <c r="G253" s="8" t="str">
        <f t="shared" si="6"/>
        <v>189:Are the Mother/Father's hands clean?</v>
      </c>
      <c r="H253" s="8" t="str">
        <f t="shared" si="7"/>
        <v>189:के आमा / बुबाको  हात  सफा  छ?</v>
      </c>
      <c r="I253" s="80"/>
      <c r="J253" s="80" t="s">
        <v>795</v>
      </c>
      <c r="K253" s="80" t="s">
        <v>796</v>
      </c>
      <c r="L253" s="80"/>
      <c r="M253" s="80"/>
      <c r="N253" s="80"/>
      <c r="O253" s="80"/>
      <c r="P253" s="80"/>
      <c r="Q253" s="80" t="s">
        <v>36</v>
      </c>
    </row>
    <row r="254" spans="1:17" s="112" customFormat="1" ht="20.100000000000001" customHeight="1" x14ac:dyDescent="0.25">
      <c r="A254" s="66">
        <v>190</v>
      </c>
      <c r="B254" s="66" t="s">
        <v>29</v>
      </c>
      <c r="C254" s="81" t="s">
        <v>127</v>
      </c>
      <c r="D254" s="81" t="s">
        <v>797</v>
      </c>
      <c r="E254" s="113" t="s">
        <v>798</v>
      </c>
      <c r="F254" s="114" t="s">
        <v>799</v>
      </c>
      <c r="G254" s="8" t="str">
        <f t="shared" si="6"/>
        <v>190:Are the hands of child clean?</v>
      </c>
      <c r="H254" s="8" t="str">
        <f t="shared" si="7"/>
        <v>190:के बच्चाहरूको हात सफा छ?</v>
      </c>
      <c r="I254" s="80"/>
      <c r="J254" s="80" t="s">
        <v>800</v>
      </c>
      <c r="K254" s="80" t="s">
        <v>801</v>
      </c>
      <c r="L254" s="80"/>
      <c r="M254" s="80"/>
      <c r="N254" s="80"/>
      <c r="O254" s="80"/>
      <c r="P254" s="80"/>
      <c r="Q254" s="80" t="s">
        <v>36</v>
      </c>
    </row>
    <row r="255" spans="1:17" s="112" customFormat="1" ht="20.100000000000001" customHeight="1" x14ac:dyDescent="0.25">
      <c r="A255" s="66">
        <v>191</v>
      </c>
      <c r="B255" s="66" t="s">
        <v>29</v>
      </c>
      <c r="C255" s="81" t="s">
        <v>127</v>
      </c>
      <c r="D255" s="81" t="s">
        <v>802</v>
      </c>
      <c r="E255" s="113" t="s">
        <v>803</v>
      </c>
      <c r="F255" s="114" t="s">
        <v>804</v>
      </c>
      <c r="G255" s="8" t="str">
        <f t="shared" si="6"/>
        <v xml:space="preserve">191:Can you see any dirty cloth piles lying? </v>
      </c>
      <c r="H255" s="8" t="str">
        <f t="shared" si="7"/>
        <v>191:के तपाईं कुनै फोहोर कपडा देख्न सक्नुहुन्छ?</v>
      </c>
      <c r="I255" s="80"/>
      <c r="J255" s="80" t="s">
        <v>800</v>
      </c>
      <c r="K255" s="80" t="s">
        <v>801</v>
      </c>
      <c r="L255" s="80"/>
      <c r="M255" s="80"/>
      <c r="N255" s="80"/>
      <c r="O255" s="80"/>
      <c r="P255" s="80"/>
      <c r="Q255" s="80" t="s">
        <v>36</v>
      </c>
    </row>
    <row r="256" spans="1:17" s="119" customFormat="1" ht="20.100000000000001" customHeight="1" x14ac:dyDescent="0.25">
      <c r="B256" s="66"/>
      <c r="C256" s="84" t="s">
        <v>37</v>
      </c>
      <c r="D256" s="84" t="s">
        <v>783</v>
      </c>
      <c r="E256" s="120"/>
      <c r="F256" s="85"/>
      <c r="G256" s="8" t="str">
        <f t="shared" si="6"/>
        <v/>
      </c>
      <c r="H256" s="8" t="str">
        <f t="shared" si="7"/>
        <v/>
      </c>
      <c r="I256" s="85"/>
      <c r="J256" s="85"/>
      <c r="K256" s="85"/>
      <c r="L256" s="85"/>
      <c r="M256" s="85"/>
      <c r="N256" s="85"/>
      <c r="O256" s="85"/>
      <c r="P256" s="85"/>
      <c r="Q256" s="85"/>
    </row>
    <row r="257" spans="1:17" s="15" customFormat="1" ht="20.100000000000001" customHeight="1" x14ac:dyDescent="0.25">
      <c r="A257" s="66">
        <v>192</v>
      </c>
      <c r="B257" s="66" t="s">
        <v>29</v>
      </c>
      <c r="C257" s="42" t="s">
        <v>51</v>
      </c>
      <c r="D257" s="8" t="s">
        <v>805</v>
      </c>
      <c r="E257" s="122" t="s">
        <v>806</v>
      </c>
      <c r="F257" s="8" t="s">
        <v>807</v>
      </c>
      <c r="G257" s="8" t="str">
        <f t="shared" ref="G257:G265" si="8">CONCATENATE(A257,B257,E257)</f>
        <v>192:**Please record any additional information here or in your notebook</v>
      </c>
      <c r="H257" s="8" t="str">
        <f t="shared" ref="H257:H265" si="9">CONCATENATE(A257,B257,F257)</f>
        <v>192: कृपया कुनै पनि थप जानकारी भय आफ्नो नोटबुकमा रेकर्ड गर्नु होला।</v>
      </c>
      <c r="I257" s="8"/>
      <c r="J257" s="8"/>
      <c r="K257" s="8"/>
      <c r="L257" s="8"/>
      <c r="M257" s="8"/>
      <c r="N257" s="8"/>
      <c r="O257" s="8"/>
      <c r="P257" s="8"/>
      <c r="Q257" s="8"/>
    </row>
    <row r="258" spans="1:17" s="15" customFormat="1" ht="20.100000000000001" customHeight="1" x14ac:dyDescent="0.25">
      <c r="A258" s="66">
        <v>193</v>
      </c>
      <c r="B258" s="66" t="s">
        <v>29</v>
      </c>
      <c r="C258" s="42" t="s">
        <v>808</v>
      </c>
      <c r="D258" s="8" t="s">
        <v>809</v>
      </c>
      <c r="E258" s="122" t="s">
        <v>810</v>
      </c>
      <c r="F258" s="8" t="s">
        <v>811</v>
      </c>
      <c r="G258" s="8" t="str">
        <f t="shared" si="8"/>
        <v>193:**Take GPS point of household location</v>
      </c>
      <c r="H258" s="8" t="str">
        <f t="shared" si="9"/>
        <v>193:घरेलू स्थानको जीपीएस बिन्दु लिनु होला।</v>
      </c>
      <c r="I258" s="8"/>
      <c r="J258" s="8" t="s">
        <v>812</v>
      </c>
      <c r="K258" s="8" t="s">
        <v>813</v>
      </c>
      <c r="L258" s="8"/>
      <c r="M258" s="8"/>
      <c r="N258" s="8"/>
      <c r="O258" s="8"/>
      <c r="P258" s="8"/>
      <c r="Q258" s="8"/>
    </row>
    <row r="259" spans="1:17" s="15" customFormat="1" ht="20.100000000000001" customHeight="1" x14ac:dyDescent="0.25">
      <c r="A259" s="66">
        <v>194</v>
      </c>
      <c r="B259" s="66" t="s">
        <v>29</v>
      </c>
      <c r="C259" s="46" t="s">
        <v>814</v>
      </c>
      <c r="D259" s="8" t="s">
        <v>815</v>
      </c>
      <c r="E259" s="56" t="s">
        <v>816</v>
      </c>
      <c r="F259" s="8" t="s">
        <v>1923</v>
      </c>
      <c r="G259" s="8" t="str">
        <f t="shared" si="8"/>
        <v>194:Has the water that was collected been treated in anyway?</v>
      </c>
      <c r="H259" s="8" t="str">
        <f t="shared" si="9"/>
        <v>194:सङ्कलन गरिएको खानेपानीको नमूना कहिल्यै शुद्धीकरण गरिएको छ ?</v>
      </c>
      <c r="I259" s="8" t="s">
        <v>35</v>
      </c>
      <c r="J259" s="8"/>
      <c r="K259" s="8"/>
      <c r="L259" s="8"/>
      <c r="M259" s="8"/>
      <c r="N259" s="8"/>
      <c r="O259" s="8"/>
      <c r="P259" s="8"/>
      <c r="Q259" s="8" t="s">
        <v>36</v>
      </c>
    </row>
    <row r="260" spans="1:17" s="15" customFormat="1" ht="20.100000000000001" customHeight="1" x14ac:dyDescent="0.25">
      <c r="A260" s="66">
        <v>195</v>
      </c>
      <c r="B260" s="66" t="s">
        <v>29</v>
      </c>
      <c r="C260" s="46" t="s">
        <v>817</v>
      </c>
      <c r="D260" s="8" t="s">
        <v>818</v>
      </c>
      <c r="E260" s="56" t="s">
        <v>819</v>
      </c>
      <c r="F260" s="8" t="s">
        <v>820</v>
      </c>
      <c r="G260" s="8" t="str">
        <f t="shared" si="8"/>
        <v xml:space="preserve">195:Specify the treatment at the system level </v>
      </c>
      <c r="H260" s="8" t="str">
        <f t="shared" si="9"/>
        <v>195:प्रणाली स्तर मा खानेपानीको शुद्धीकरण भयको छ भने निर्दिष्ट गर्नु होला।</v>
      </c>
      <c r="I260" s="8" t="s">
        <v>35</v>
      </c>
      <c r="J260" s="8"/>
      <c r="K260" s="8"/>
      <c r="L260" s="8" t="s">
        <v>821</v>
      </c>
      <c r="M260" s="8"/>
      <c r="N260" s="8"/>
      <c r="O260" s="8" t="s">
        <v>822</v>
      </c>
      <c r="P260" s="8"/>
      <c r="Q260" s="8" t="s">
        <v>36</v>
      </c>
    </row>
    <row r="261" spans="1:17" s="15" customFormat="1" ht="20.100000000000001" customHeight="1" x14ac:dyDescent="0.25">
      <c r="A261" s="66">
        <v>196</v>
      </c>
      <c r="B261" s="66" t="s">
        <v>29</v>
      </c>
      <c r="C261" s="46" t="s">
        <v>51</v>
      </c>
      <c r="D261" s="8" t="s">
        <v>823</v>
      </c>
      <c r="E261" s="56" t="s">
        <v>824</v>
      </c>
      <c r="F261" s="92" t="s">
        <v>1924</v>
      </c>
      <c r="G261" s="8" t="str">
        <f t="shared" si="8"/>
        <v xml:space="preserve">196:Specify other system level treatment </v>
      </c>
      <c r="H261" s="8" t="str">
        <f t="shared" si="9"/>
        <v>196:अन्य प्रणाली स्तर उपचार निर्दिष्ट गर्नुहोस्।</v>
      </c>
      <c r="I261" s="8"/>
      <c r="J261" s="8"/>
      <c r="K261" s="8"/>
      <c r="M261" s="8"/>
      <c r="N261" s="8"/>
      <c r="O261" s="8" t="s">
        <v>825</v>
      </c>
      <c r="P261" s="8"/>
      <c r="Q261" s="8" t="s">
        <v>36</v>
      </c>
    </row>
    <row r="262" spans="1:17" s="15" customFormat="1" ht="20.100000000000001" customHeight="1" x14ac:dyDescent="0.25">
      <c r="A262" s="66">
        <v>197</v>
      </c>
      <c r="B262" s="66" t="s">
        <v>29</v>
      </c>
      <c r="C262" s="92" t="s">
        <v>826</v>
      </c>
      <c r="D262" s="8" t="s">
        <v>827</v>
      </c>
      <c r="E262" s="56" t="s">
        <v>828</v>
      </c>
      <c r="F262" s="8" t="s">
        <v>829</v>
      </c>
      <c r="G262" s="8" t="str">
        <f t="shared" si="8"/>
        <v xml:space="preserve">197:Specify the treatment at the household level </v>
      </c>
      <c r="H262" s="8" t="str">
        <f t="shared" si="9"/>
        <v xml:space="preserve">197:घरपरिवारको तहमा खानेपानीको शुद्धीकरण प्रणाली निर्दिष्ट गर्नु होला। </v>
      </c>
      <c r="I262" s="8" t="s">
        <v>35</v>
      </c>
      <c r="J262" s="8"/>
      <c r="K262" s="8"/>
      <c r="L262" s="8" t="s">
        <v>830</v>
      </c>
      <c r="M262" s="8"/>
      <c r="N262" s="8"/>
      <c r="O262" s="8" t="s">
        <v>831</v>
      </c>
      <c r="P262" s="8"/>
      <c r="Q262" s="8" t="s">
        <v>36</v>
      </c>
    </row>
    <row r="263" spans="1:17" s="15" customFormat="1" ht="20.100000000000001" customHeight="1" x14ac:dyDescent="0.25">
      <c r="A263" s="66">
        <v>198</v>
      </c>
      <c r="B263" s="66" t="s">
        <v>29</v>
      </c>
      <c r="C263" s="46" t="s">
        <v>51</v>
      </c>
      <c r="D263" s="8" t="s">
        <v>832</v>
      </c>
      <c r="E263" s="56" t="s">
        <v>833</v>
      </c>
      <c r="F263" s="8" t="s">
        <v>834</v>
      </c>
      <c r="G263" s="8" t="str">
        <f t="shared" si="8"/>
        <v>198:Specify other household treatment</v>
      </c>
      <c r="H263" s="8" t="str">
        <f t="shared" si="9"/>
        <v>198:अन्य खानेपानीको शुद्धीकरण प्रणाली निर्दिष्ट गर्नु होला।</v>
      </c>
      <c r="I263" s="8"/>
      <c r="J263" s="8"/>
      <c r="K263" s="8"/>
      <c r="L263" s="8"/>
      <c r="M263" s="8"/>
      <c r="N263" s="8"/>
      <c r="O263" s="8" t="s">
        <v>835</v>
      </c>
      <c r="P263" s="8"/>
      <c r="Q263" s="8" t="s">
        <v>36</v>
      </c>
    </row>
    <row r="264" spans="1:17" s="66" customFormat="1" ht="20.100000000000001" customHeight="1" x14ac:dyDescent="0.25">
      <c r="C264" s="8" t="s">
        <v>30</v>
      </c>
      <c r="D264" s="8" t="s">
        <v>836</v>
      </c>
      <c r="E264" s="8" t="s">
        <v>837</v>
      </c>
      <c r="F264" s="8" t="s">
        <v>1925</v>
      </c>
      <c r="G264" s="8" t="str">
        <f t="shared" si="8"/>
        <v xml:space="preserve">Thank you for answering these questions!
This is the end of the interview.
</v>
      </c>
      <c r="H264" s="8" t="str">
        <f t="shared" si="9"/>
        <v xml:space="preserve">तपाईंले अन्तर्वाता दिनु भएकोमा धेरै धेरै धन्यवाद र यहि नै हाम्रो अन्तर्वाता को अन्त्य हुन्छ यहाँलाई धन्यवाद।
नजिकैको पानी संकलन गर्ने पानीको धारा वा मुहान सम्म लैजान को लागि कसै सँग अनुरोध गर्ने। </v>
      </c>
      <c r="I264" s="8" t="s">
        <v>35</v>
      </c>
      <c r="J264" s="8" t="s">
        <v>838</v>
      </c>
      <c r="K264" s="8" t="s">
        <v>839</v>
      </c>
      <c r="L264" s="8"/>
      <c r="M264" s="8"/>
      <c r="N264" s="8"/>
      <c r="O264" s="8"/>
      <c r="P264" s="8"/>
      <c r="Q264" s="8"/>
    </row>
    <row r="265" spans="1:17" ht="20.100000000000001" customHeight="1" x14ac:dyDescent="0.25">
      <c r="A265" s="66"/>
      <c r="B265" s="66"/>
      <c r="C265" s="11" t="s">
        <v>37</v>
      </c>
      <c r="D265" s="11"/>
      <c r="E265" s="11"/>
      <c r="F265" s="11"/>
      <c r="G265" s="8" t="str">
        <f t="shared" si="8"/>
        <v/>
      </c>
      <c r="H265" s="8" t="str">
        <f t="shared" si="9"/>
        <v/>
      </c>
      <c r="I265" s="11"/>
      <c r="J265" s="11"/>
      <c r="K265" s="11"/>
      <c r="L265" s="123"/>
      <c r="M265" s="11"/>
      <c r="N265" s="11"/>
      <c r="O265" s="11"/>
      <c r="P265" s="11"/>
      <c r="Q265" s="11"/>
    </row>
    <row r="266" spans="1:17" x14ac:dyDescent="0.25">
      <c r="A266" s="66"/>
      <c r="C266" s="9"/>
      <c r="D266" s="9"/>
      <c r="E266" s="9"/>
      <c r="F266" s="9"/>
      <c r="G266" s="9"/>
      <c r="H266" s="9"/>
      <c r="I266" s="9"/>
      <c r="J266" s="9"/>
      <c r="K266" s="9"/>
      <c r="L266" s="124"/>
      <c r="M266" s="9"/>
      <c r="N266" s="9"/>
      <c r="O266" s="9"/>
      <c r="P266" s="9"/>
      <c r="Q266" s="9"/>
    </row>
    <row r="267" spans="1:17" x14ac:dyDescent="0.25">
      <c r="A267" s="66"/>
      <c r="L267" s="124"/>
    </row>
    <row r="268" spans="1:17" x14ac:dyDescent="0.25">
      <c r="A268" s="66"/>
      <c r="L268" s="124"/>
    </row>
    <row r="269" spans="1:17" x14ac:dyDescent="0.25">
      <c r="A269" s="66"/>
      <c r="L269" s="124"/>
    </row>
    <row r="270" spans="1:17" x14ac:dyDescent="0.25">
      <c r="A270" s="66"/>
      <c r="L270" s="124"/>
    </row>
    <row r="271" spans="1:17" x14ac:dyDescent="0.25">
      <c r="A271" s="66"/>
      <c r="L271" s="124"/>
    </row>
    <row r="272" spans="1:17" x14ac:dyDescent="0.25">
      <c r="L272" s="124"/>
    </row>
  </sheetData>
  <autoFilter ref="A2:Q272"/>
  <mergeCells count="1">
    <mergeCell ref="A1:XFD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D516"/>
  <sheetViews>
    <sheetView topLeftCell="A174" zoomScaleNormal="100" workbookViewId="0">
      <selection activeCell="A185" activeCellId="9" sqref="A1 A18:A25 A30:A32 A37:A38 A41:A43 A49:A56 A67:A75 A86:A90 A98:A102 A1:A1048576"/>
    </sheetView>
  </sheetViews>
  <sheetFormatPr defaultColWidth="9.140625" defaultRowHeight="15" x14ac:dyDescent="0.25"/>
  <cols>
    <col min="1" max="1" width="23.140625" style="17" bestFit="1" customWidth="1"/>
    <col min="2" max="2" width="18.140625" style="17" customWidth="1"/>
    <col min="3" max="3" width="59" style="17" bestFit="1" customWidth="1"/>
    <col min="4" max="4" width="67.7109375" style="17" bestFit="1" customWidth="1"/>
    <col min="5" max="16384" width="9.140625" style="17"/>
  </cols>
  <sheetData>
    <row r="1" spans="1:4" ht="15.75" thickBot="1" x14ac:dyDescent="0.3">
      <c r="A1" s="5" t="s">
        <v>840</v>
      </c>
      <c r="B1" s="3" t="s">
        <v>1</v>
      </c>
      <c r="C1" s="3" t="s">
        <v>4</v>
      </c>
      <c r="D1" s="3" t="s">
        <v>5</v>
      </c>
    </row>
    <row r="2" spans="1:4" s="60" customFormat="1" hidden="1" x14ac:dyDescent="0.25">
      <c r="A2" s="12" t="s">
        <v>841</v>
      </c>
      <c r="B2" s="35">
        <v>1</v>
      </c>
      <c r="C2" s="35" t="s">
        <v>842</v>
      </c>
      <c r="D2" s="35" t="s">
        <v>843</v>
      </c>
    </row>
    <row r="3" spans="1:4" s="60" customFormat="1" hidden="1" x14ac:dyDescent="0.25">
      <c r="A3" s="12" t="s">
        <v>841</v>
      </c>
      <c r="B3" s="35">
        <v>0</v>
      </c>
      <c r="C3" s="35" t="s">
        <v>844</v>
      </c>
      <c r="D3" s="35" t="s">
        <v>845</v>
      </c>
    </row>
    <row r="4" spans="1:4" s="60" customFormat="1" hidden="1" x14ac:dyDescent="0.25">
      <c r="A4" s="12" t="s">
        <v>846</v>
      </c>
      <c r="B4" s="35">
        <v>1</v>
      </c>
      <c r="C4" s="35" t="s">
        <v>842</v>
      </c>
      <c r="D4" s="35" t="s">
        <v>847</v>
      </c>
    </row>
    <row r="5" spans="1:4" s="60" customFormat="1" hidden="1" x14ac:dyDescent="0.25">
      <c r="A5" s="12" t="s">
        <v>846</v>
      </c>
      <c r="B5" s="35">
        <v>0</v>
      </c>
      <c r="C5" s="35" t="s">
        <v>844</v>
      </c>
      <c r="D5" s="35" t="s">
        <v>848</v>
      </c>
    </row>
    <row r="6" spans="1:4" s="60" customFormat="1" hidden="1" x14ac:dyDescent="0.25">
      <c r="A6" s="12" t="s">
        <v>849</v>
      </c>
      <c r="B6" s="61">
        <v>1</v>
      </c>
      <c r="C6" s="60" t="s">
        <v>850</v>
      </c>
      <c r="D6" s="60" t="s">
        <v>851</v>
      </c>
    </row>
    <row r="7" spans="1:4" s="60" customFormat="1" hidden="1" x14ac:dyDescent="0.25">
      <c r="A7" s="12" t="s">
        <v>849</v>
      </c>
      <c r="B7" s="61">
        <v>0</v>
      </c>
      <c r="C7" s="60" t="s">
        <v>852</v>
      </c>
      <c r="D7" s="60" t="s">
        <v>853</v>
      </c>
    </row>
    <row r="8" spans="1:4" s="60" customFormat="1" hidden="1" x14ac:dyDescent="0.25">
      <c r="A8" s="12" t="s">
        <v>854</v>
      </c>
      <c r="B8" s="61">
        <v>1</v>
      </c>
      <c r="C8" s="60" t="s">
        <v>850</v>
      </c>
      <c r="D8" s="60" t="s">
        <v>855</v>
      </c>
    </row>
    <row r="9" spans="1:4" s="60" customFormat="1" hidden="1" x14ac:dyDescent="0.25">
      <c r="A9" s="12" t="s">
        <v>854</v>
      </c>
      <c r="B9" s="61">
        <v>0</v>
      </c>
      <c r="C9" s="60" t="s">
        <v>852</v>
      </c>
      <c r="D9" s="60" t="s">
        <v>856</v>
      </c>
    </row>
    <row r="10" spans="1:4" s="60" customFormat="1" hidden="1" x14ac:dyDescent="0.25">
      <c r="A10" s="12" t="s">
        <v>857</v>
      </c>
      <c r="B10" s="61">
        <v>1</v>
      </c>
      <c r="C10" s="60" t="s">
        <v>850</v>
      </c>
      <c r="D10" s="60" t="s">
        <v>858</v>
      </c>
    </row>
    <row r="11" spans="1:4" s="60" customFormat="1" hidden="1" x14ac:dyDescent="0.25">
      <c r="A11" s="12" t="s">
        <v>857</v>
      </c>
      <c r="B11" s="61">
        <v>0</v>
      </c>
      <c r="C11" s="60" t="s">
        <v>852</v>
      </c>
      <c r="D11" s="60" t="s">
        <v>859</v>
      </c>
    </row>
    <row r="12" spans="1:4" s="60" customFormat="1" hidden="1" x14ac:dyDescent="0.25">
      <c r="A12" s="12" t="s">
        <v>860</v>
      </c>
      <c r="B12" s="61">
        <v>1</v>
      </c>
      <c r="C12" s="60" t="s">
        <v>850</v>
      </c>
      <c r="D12" s="60" t="s">
        <v>861</v>
      </c>
    </row>
    <row r="13" spans="1:4" s="60" customFormat="1" hidden="1" x14ac:dyDescent="0.25">
      <c r="A13" s="12" t="s">
        <v>860</v>
      </c>
      <c r="B13" s="61">
        <v>0</v>
      </c>
      <c r="C13" s="60" t="s">
        <v>852</v>
      </c>
      <c r="D13" s="60" t="s">
        <v>862</v>
      </c>
    </row>
    <row r="14" spans="1:4" s="60" customFormat="1" hidden="1" x14ac:dyDescent="0.25">
      <c r="A14" s="12" t="s">
        <v>863</v>
      </c>
      <c r="B14" s="61">
        <v>1</v>
      </c>
      <c r="C14" s="60" t="s">
        <v>842</v>
      </c>
      <c r="D14" s="60" t="s">
        <v>864</v>
      </c>
    </row>
    <row r="15" spans="1:4" s="60" customFormat="1" hidden="1" x14ac:dyDescent="0.25">
      <c r="A15" s="12" t="s">
        <v>863</v>
      </c>
      <c r="B15" s="61">
        <v>0</v>
      </c>
      <c r="C15" s="60" t="s">
        <v>852</v>
      </c>
      <c r="D15" s="60" t="s">
        <v>865</v>
      </c>
    </row>
    <row r="16" spans="1:4" s="60" customFormat="1" hidden="1" x14ac:dyDescent="0.25">
      <c r="A16" s="12" t="s">
        <v>866</v>
      </c>
      <c r="B16" s="61">
        <v>1</v>
      </c>
      <c r="C16" s="60" t="s">
        <v>842</v>
      </c>
      <c r="D16" s="60" t="s">
        <v>867</v>
      </c>
    </row>
    <row r="17" spans="1:4" s="60" customFormat="1" hidden="1" x14ac:dyDescent="0.25">
      <c r="A17" s="12" t="s">
        <v>866</v>
      </c>
      <c r="B17" s="61">
        <v>0</v>
      </c>
      <c r="C17" s="60" t="s">
        <v>852</v>
      </c>
      <c r="D17" s="60" t="s">
        <v>868</v>
      </c>
    </row>
    <row r="18" spans="1:4" x14ac:dyDescent="0.25">
      <c r="A18" s="6" t="s">
        <v>869</v>
      </c>
      <c r="B18" s="1" t="s">
        <v>869</v>
      </c>
      <c r="C18" s="1" t="s">
        <v>870</v>
      </c>
      <c r="D18" s="1" t="s">
        <v>871</v>
      </c>
    </row>
    <row r="19" spans="1:4" s="29" customFormat="1" x14ac:dyDescent="0.25">
      <c r="A19" s="6" t="s">
        <v>872</v>
      </c>
      <c r="B19" s="1">
        <v>1</v>
      </c>
      <c r="C19" s="1" t="s">
        <v>1840</v>
      </c>
      <c r="D19" s="62" t="s">
        <v>1847</v>
      </c>
    </row>
    <row r="20" spans="1:4" s="29" customFormat="1" x14ac:dyDescent="0.25">
      <c r="A20" s="6" t="s">
        <v>872</v>
      </c>
      <c r="B20" s="1">
        <v>2</v>
      </c>
      <c r="C20" s="1" t="s">
        <v>1841</v>
      </c>
      <c r="D20" s="62" t="s">
        <v>1848</v>
      </c>
    </row>
    <row r="21" spans="1:4" s="29" customFormat="1" x14ac:dyDescent="0.25">
      <c r="A21" s="6" t="s">
        <v>872</v>
      </c>
      <c r="B21" s="1">
        <v>3</v>
      </c>
      <c r="C21" s="1" t="s">
        <v>1842</v>
      </c>
      <c r="D21" s="62" t="s">
        <v>1849</v>
      </c>
    </row>
    <row r="22" spans="1:4" s="29" customFormat="1" x14ac:dyDescent="0.25">
      <c r="A22" s="6" t="s">
        <v>872</v>
      </c>
      <c r="B22" s="1">
        <v>4</v>
      </c>
      <c r="C22" s="1" t="s">
        <v>1843</v>
      </c>
      <c r="D22" s="62" t="s">
        <v>1850</v>
      </c>
    </row>
    <row r="23" spans="1:4" s="29" customFormat="1" x14ac:dyDescent="0.25">
      <c r="A23" s="6" t="s">
        <v>872</v>
      </c>
      <c r="B23" s="1">
        <v>5</v>
      </c>
      <c r="C23" s="1" t="s">
        <v>1844</v>
      </c>
      <c r="D23" s="62" t="s">
        <v>1851</v>
      </c>
    </row>
    <row r="24" spans="1:4" s="29" customFormat="1" x14ac:dyDescent="0.25">
      <c r="A24" s="6" t="s">
        <v>872</v>
      </c>
      <c r="B24" s="1">
        <v>6</v>
      </c>
      <c r="C24" s="1" t="s">
        <v>1845</v>
      </c>
      <c r="D24" s="62" t="s">
        <v>1852</v>
      </c>
    </row>
    <row r="25" spans="1:4" s="29" customFormat="1" x14ac:dyDescent="0.25">
      <c r="A25" s="6" t="s">
        <v>872</v>
      </c>
      <c r="B25" s="1">
        <v>7</v>
      </c>
      <c r="C25" s="1" t="s">
        <v>1846</v>
      </c>
      <c r="D25" s="62" t="s">
        <v>1853</v>
      </c>
    </row>
    <row r="26" spans="1:4" s="60" customFormat="1" hidden="1" x14ac:dyDescent="0.25">
      <c r="A26" s="12" t="s">
        <v>56</v>
      </c>
      <c r="B26" s="13">
        <v>1</v>
      </c>
      <c r="C26" s="13" t="s">
        <v>873</v>
      </c>
      <c r="D26" s="63" t="s">
        <v>874</v>
      </c>
    </row>
    <row r="27" spans="1:4" s="60" customFormat="1" hidden="1" x14ac:dyDescent="0.25">
      <c r="A27" s="12" t="s">
        <v>56</v>
      </c>
      <c r="B27" s="13">
        <v>2</v>
      </c>
      <c r="C27" s="13" t="s">
        <v>875</v>
      </c>
      <c r="D27" s="63" t="s">
        <v>876</v>
      </c>
    </row>
    <row r="28" spans="1:4" s="60" customFormat="1" hidden="1" x14ac:dyDescent="0.25">
      <c r="A28" s="12" t="s">
        <v>56</v>
      </c>
      <c r="B28" s="13">
        <v>3</v>
      </c>
      <c r="C28" s="13" t="s">
        <v>877</v>
      </c>
      <c r="D28" s="63" t="s">
        <v>878</v>
      </c>
    </row>
    <row r="29" spans="1:4" s="60" customFormat="1" hidden="1" x14ac:dyDescent="0.25">
      <c r="A29" s="12" t="s">
        <v>56</v>
      </c>
      <c r="B29" s="13">
        <v>4</v>
      </c>
      <c r="C29" s="13" t="s">
        <v>879</v>
      </c>
      <c r="D29" s="63" t="s">
        <v>880</v>
      </c>
    </row>
    <row r="30" spans="1:4" s="29" customFormat="1" x14ac:dyDescent="0.25">
      <c r="A30" s="6" t="s">
        <v>881</v>
      </c>
      <c r="B30" s="1">
        <v>8</v>
      </c>
      <c r="C30" s="1">
        <v>8</v>
      </c>
      <c r="D30" s="62" t="s">
        <v>882</v>
      </c>
    </row>
    <row r="31" spans="1:4" s="29" customFormat="1" x14ac:dyDescent="0.25">
      <c r="A31" s="6" t="s">
        <v>881</v>
      </c>
      <c r="B31" s="1">
        <v>5</v>
      </c>
      <c r="C31" s="1">
        <v>5</v>
      </c>
      <c r="D31" s="62" t="s">
        <v>883</v>
      </c>
    </row>
    <row r="32" spans="1:4" s="29" customFormat="1" x14ac:dyDescent="0.25">
      <c r="A32" s="6" t="s">
        <v>881</v>
      </c>
      <c r="B32" s="1">
        <v>10</v>
      </c>
      <c r="C32" s="1">
        <v>10</v>
      </c>
      <c r="D32" s="62" t="s">
        <v>884</v>
      </c>
    </row>
    <row r="33" spans="1:4" s="60" customFormat="1" hidden="1" x14ac:dyDescent="0.25">
      <c r="A33" s="12" t="s">
        <v>885</v>
      </c>
      <c r="B33" s="13">
        <v>1</v>
      </c>
      <c r="C33" s="13" t="s">
        <v>886</v>
      </c>
      <c r="D33" s="63" t="s">
        <v>887</v>
      </c>
    </row>
    <row r="34" spans="1:4" s="60" customFormat="1" hidden="1" x14ac:dyDescent="0.25">
      <c r="A34" s="12" t="s">
        <v>885</v>
      </c>
      <c r="B34" s="13">
        <v>2</v>
      </c>
      <c r="C34" s="13" t="s">
        <v>888</v>
      </c>
      <c r="D34" s="63" t="s">
        <v>889</v>
      </c>
    </row>
    <row r="35" spans="1:4" s="60" customFormat="1" hidden="1" x14ac:dyDescent="0.25">
      <c r="A35" s="12" t="s">
        <v>885</v>
      </c>
      <c r="B35" s="13">
        <v>3</v>
      </c>
      <c r="C35" s="13" t="s">
        <v>890</v>
      </c>
      <c r="D35" s="63" t="s">
        <v>891</v>
      </c>
    </row>
    <row r="36" spans="1:4" s="60" customFormat="1" hidden="1" x14ac:dyDescent="0.25">
      <c r="A36" s="12" t="s">
        <v>885</v>
      </c>
      <c r="B36" s="13">
        <v>4</v>
      </c>
      <c r="C36" s="13" t="s">
        <v>892</v>
      </c>
      <c r="D36" s="63" t="s">
        <v>893</v>
      </c>
    </row>
    <row r="37" spans="1:4" x14ac:dyDescent="0.25">
      <c r="A37" s="6" t="s">
        <v>894</v>
      </c>
      <c r="B37" s="1">
        <v>0</v>
      </c>
      <c r="C37" s="1" t="s">
        <v>895</v>
      </c>
      <c r="D37" s="1" t="s">
        <v>896</v>
      </c>
    </row>
    <row r="38" spans="1:4" x14ac:dyDescent="0.25">
      <c r="A38" s="6" t="s">
        <v>894</v>
      </c>
      <c r="B38" s="1">
        <v>1</v>
      </c>
      <c r="C38" s="1" t="s">
        <v>897</v>
      </c>
      <c r="D38" s="1" t="s">
        <v>898</v>
      </c>
    </row>
    <row r="39" spans="1:4" hidden="1" x14ac:dyDescent="0.25">
      <c r="A39" s="4" t="s">
        <v>899</v>
      </c>
      <c r="B39" s="32">
        <v>1</v>
      </c>
      <c r="C39" s="32" t="s">
        <v>900</v>
      </c>
      <c r="D39" s="32" t="s">
        <v>901</v>
      </c>
    </row>
    <row r="40" spans="1:4" hidden="1" x14ac:dyDescent="0.25">
      <c r="A40" s="4" t="s">
        <v>899</v>
      </c>
      <c r="B40" s="32">
        <v>2</v>
      </c>
      <c r="C40" s="32" t="s">
        <v>902</v>
      </c>
      <c r="D40" s="32" t="s">
        <v>903</v>
      </c>
    </row>
    <row r="41" spans="1:4" x14ac:dyDescent="0.25">
      <c r="A41" s="6" t="s">
        <v>904</v>
      </c>
      <c r="B41" s="1">
        <v>0</v>
      </c>
      <c r="C41" s="1" t="s">
        <v>905</v>
      </c>
      <c r="D41" s="1" t="s">
        <v>906</v>
      </c>
    </row>
    <row r="42" spans="1:4" x14ac:dyDescent="0.25">
      <c r="A42" s="6" t="s">
        <v>904</v>
      </c>
      <c r="B42" s="1">
        <v>1</v>
      </c>
      <c r="C42" s="1" t="s">
        <v>907</v>
      </c>
      <c r="D42" s="1" t="s">
        <v>908</v>
      </c>
    </row>
    <row r="43" spans="1:4" x14ac:dyDescent="0.25">
      <c r="A43" s="6" t="s">
        <v>904</v>
      </c>
      <c r="B43" s="1">
        <v>2</v>
      </c>
      <c r="C43" s="1" t="s">
        <v>909</v>
      </c>
      <c r="D43" s="1" t="s">
        <v>910</v>
      </c>
    </row>
    <row r="44" spans="1:4" hidden="1" x14ac:dyDescent="0.25">
      <c r="A44" s="4" t="s">
        <v>911</v>
      </c>
      <c r="B44" s="32">
        <v>0</v>
      </c>
      <c r="C44" s="32" t="s">
        <v>912</v>
      </c>
      <c r="D44" s="32" t="s">
        <v>913</v>
      </c>
    </row>
    <row r="45" spans="1:4" hidden="1" x14ac:dyDescent="0.25">
      <c r="A45" s="4" t="s">
        <v>911</v>
      </c>
      <c r="B45" s="32">
        <v>1</v>
      </c>
      <c r="C45" s="32" t="s">
        <v>914</v>
      </c>
      <c r="D45" s="32" t="s">
        <v>915</v>
      </c>
    </row>
    <row r="46" spans="1:4" hidden="1" x14ac:dyDescent="0.25">
      <c r="A46" s="4" t="s">
        <v>911</v>
      </c>
      <c r="B46" s="32">
        <v>2</v>
      </c>
      <c r="C46" s="32" t="s">
        <v>916</v>
      </c>
      <c r="D46" s="32" t="s">
        <v>917</v>
      </c>
    </row>
    <row r="47" spans="1:4" hidden="1" x14ac:dyDescent="0.25">
      <c r="A47" s="4" t="s">
        <v>911</v>
      </c>
      <c r="B47" s="32">
        <v>3</v>
      </c>
      <c r="C47" s="32" t="s">
        <v>918</v>
      </c>
      <c r="D47" s="32" t="s">
        <v>919</v>
      </c>
    </row>
    <row r="48" spans="1:4" hidden="1" x14ac:dyDescent="0.25">
      <c r="A48" s="4" t="s">
        <v>911</v>
      </c>
      <c r="B48" s="32">
        <v>4</v>
      </c>
      <c r="C48" s="32" t="s">
        <v>920</v>
      </c>
      <c r="D48" s="32" t="s">
        <v>921</v>
      </c>
    </row>
    <row r="49" spans="1:4" x14ac:dyDescent="0.25">
      <c r="A49" s="6" t="s">
        <v>922</v>
      </c>
      <c r="B49" s="1">
        <v>1</v>
      </c>
      <c r="C49" s="6" t="s">
        <v>923</v>
      </c>
      <c r="D49" s="6" t="s">
        <v>924</v>
      </c>
    </row>
    <row r="50" spans="1:4" x14ac:dyDescent="0.25">
      <c r="A50" s="6" t="s">
        <v>922</v>
      </c>
      <c r="B50" s="1">
        <v>2</v>
      </c>
      <c r="C50" s="6" t="s">
        <v>925</v>
      </c>
      <c r="D50" s="6" t="s">
        <v>926</v>
      </c>
    </row>
    <row r="51" spans="1:4" x14ac:dyDescent="0.25">
      <c r="A51" s="6" t="s">
        <v>922</v>
      </c>
      <c r="B51" s="1">
        <v>3</v>
      </c>
      <c r="C51" s="6" t="s">
        <v>927</v>
      </c>
      <c r="D51" s="6" t="s">
        <v>928</v>
      </c>
    </row>
    <row r="52" spans="1:4" x14ac:dyDescent="0.25">
      <c r="A52" s="6" t="s">
        <v>922</v>
      </c>
      <c r="B52" s="1">
        <v>4</v>
      </c>
      <c r="C52" s="6" t="s">
        <v>929</v>
      </c>
      <c r="D52" s="6" t="s">
        <v>930</v>
      </c>
    </row>
    <row r="53" spans="1:4" x14ac:dyDescent="0.25">
      <c r="A53" s="6" t="s">
        <v>922</v>
      </c>
      <c r="B53" s="1">
        <v>5</v>
      </c>
      <c r="C53" s="6" t="s">
        <v>931</v>
      </c>
      <c r="D53" s="6" t="s">
        <v>932</v>
      </c>
    </row>
    <row r="54" spans="1:4" x14ac:dyDescent="0.25">
      <c r="A54" s="6" t="s">
        <v>922</v>
      </c>
      <c r="B54" s="1">
        <v>6</v>
      </c>
      <c r="C54" s="6" t="s">
        <v>933</v>
      </c>
      <c r="D54" s="6" t="s">
        <v>934</v>
      </c>
    </row>
    <row r="55" spans="1:4" x14ac:dyDescent="0.25">
      <c r="A55" s="6" t="s">
        <v>922</v>
      </c>
      <c r="B55" s="1">
        <v>7</v>
      </c>
      <c r="C55" s="6" t="s">
        <v>935</v>
      </c>
      <c r="D55" s="6" t="s">
        <v>936</v>
      </c>
    </row>
    <row r="56" spans="1:4" x14ac:dyDescent="0.25">
      <c r="A56" s="6" t="s">
        <v>922</v>
      </c>
      <c r="B56" s="1">
        <v>8</v>
      </c>
      <c r="C56" s="6" t="s">
        <v>937</v>
      </c>
      <c r="D56" s="6" t="s">
        <v>938</v>
      </c>
    </row>
    <row r="57" spans="1:4" hidden="1" x14ac:dyDescent="0.25">
      <c r="A57" s="12" t="s">
        <v>939</v>
      </c>
      <c r="B57" s="35">
        <v>1</v>
      </c>
      <c r="C57" s="35" t="s">
        <v>923</v>
      </c>
      <c r="D57" s="35" t="s">
        <v>924</v>
      </c>
    </row>
    <row r="58" spans="1:4" hidden="1" x14ac:dyDescent="0.25">
      <c r="A58" s="12" t="s">
        <v>939</v>
      </c>
      <c r="B58" s="13">
        <v>2</v>
      </c>
      <c r="C58" s="12" t="s">
        <v>925</v>
      </c>
      <c r="D58" s="12" t="s">
        <v>926</v>
      </c>
    </row>
    <row r="59" spans="1:4" hidden="1" x14ac:dyDescent="0.25">
      <c r="A59" s="12" t="s">
        <v>939</v>
      </c>
      <c r="B59" s="35">
        <v>3</v>
      </c>
      <c r="C59" s="35" t="s">
        <v>927</v>
      </c>
      <c r="D59" s="35" t="s">
        <v>928</v>
      </c>
    </row>
    <row r="60" spans="1:4" hidden="1" x14ac:dyDescent="0.25">
      <c r="A60" s="12" t="s">
        <v>939</v>
      </c>
      <c r="B60" s="35">
        <v>4</v>
      </c>
      <c r="C60" s="35" t="s">
        <v>929</v>
      </c>
      <c r="D60" s="35" t="s">
        <v>930</v>
      </c>
    </row>
    <row r="61" spans="1:4" hidden="1" x14ac:dyDescent="0.25">
      <c r="A61" s="12" t="s">
        <v>939</v>
      </c>
      <c r="B61" s="35">
        <v>5</v>
      </c>
      <c r="C61" s="35" t="s">
        <v>931</v>
      </c>
      <c r="D61" s="35" t="s">
        <v>932</v>
      </c>
    </row>
    <row r="62" spans="1:4" hidden="1" x14ac:dyDescent="0.25">
      <c r="A62" s="12" t="s">
        <v>939</v>
      </c>
      <c r="B62" s="13">
        <v>6</v>
      </c>
      <c r="C62" s="12" t="s">
        <v>933</v>
      </c>
      <c r="D62" s="12" t="s">
        <v>934</v>
      </c>
    </row>
    <row r="63" spans="1:4" hidden="1" x14ac:dyDescent="0.25">
      <c r="A63" s="4" t="s">
        <v>939</v>
      </c>
      <c r="B63" s="32">
        <v>7</v>
      </c>
      <c r="C63" s="32" t="s">
        <v>935</v>
      </c>
      <c r="D63" s="32" t="s">
        <v>936</v>
      </c>
    </row>
    <row r="64" spans="1:4" hidden="1" x14ac:dyDescent="0.25">
      <c r="A64" s="4" t="s">
        <v>939</v>
      </c>
      <c r="B64" s="32">
        <v>8</v>
      </c>
      <c r="C64" s="32" t="s">
        <v>937</v>
      </c>
      <c r="D64" s="32" t="s">
        <v>938</v>
      </c>
    </row>
    <row r="65" spans="1:4" hidden="1" x14ac:dyDescent="0.25">
      <c r="A65" s="4" t="s">
        <v>939</v>
      </c>
      <c r="B65" s="32">
        <v>9</v>
      </c>
      <c r="C65" s="32" t="s">
        <v>940</v>
      </c>
      <c r="D65" s="32" t="s">
        <v>941</v>
      </c>
    </row>
    <row r="66" spans="1:4" hidden="1" x14ac:dyDescent="0.25">
      <c r="A66" s="4" t="s">
        <v>939</v>
      </c>
      <c r="B66" s="32">
        <v>10</v>
      </c>
      <c r="C66" s="32" t="s">
        <v>942</v>
      </c>
      <c r="D66" s="32" t="s">
        <v>943</v>
      </c>
    </row>
    <row r="67" spans="1:4" x14ac:dyDescent="0.25">
      <c r="A67" s="6" t="s">
        <v>944</v>
      </c>
      <c r="B67" s="1">
        <v>1</v>
      </c>
      <c r="C67" s="1" t="s">
        <v>945</v>
      </c>
      <c r="D67" s="1" t="s">
        <v>946</v>
      </c>
    </row>
    <row r="68" spans="1:4" x14ac:dyDescent="0.25">
      <c r="A68" s="6" t="s">
        <v>944</v>
      </c>
      <c r="B68" s="1">
        <v>2</v>
      </c>
      <c r="C68" s="1" t="s">
        <v>947</v>
      </c>
      <c r="D68" s="1" t="s">
        <v>948</v>
      </c>
    </row>
    <row r="69" spans="1:4" x14ac:dyDescent="0.25">
      <c r="A69" s="6" t="s">
        <v>944</v>
      </c>
      <c r="B69" s="1">
        <v>3</v>
      </c>
      <c r="C69" s="1" t="s">
        <v>949</v>
      </c>
      <c r="D69" s="1" t="s">
        <v>950</v>
      </c>
    </row>
    <row r="70" spans="1:4" x14ac:dyDescent="0.25">
      <c r="A70" s="6" t="s">
        <v>944</v>
      </c>
      <c r="B70" s="1">
        <v>4</v>
      </c>
      <c r="C70" s="1" t="s">
        <v>951</v>
      </c>
      <c r="D70" s="1" t="s">
        <v>952</v>
      </c>
    </row>
    <row r="71" spans="1:4" x14ac:dyDescent="0.25">
      <c r="A71" s="6" t="s">
        <v>944</v>
      </c>
      <c r="B71" s="1">
        <v>5</v>
      </c>
      <c r="C71" s="1" t="s">
        <v>953</v>
      </c>
      <c r="D71" s="1" t="s">
        <v>954</v>
      </c>
    </row>
    <row r="72" spans="1:4" x14ac:dyDescent="0.25">
      <c r="A72" s="6" t="s">
        <v>944</v>
      </c>
      <c r="B72" s="1">
        <v>6</v>
      </c>
      <c r="C72" s="1" t="s">
        <v>955</v>
      </c>
      <c r="D72" s="1" t="s">
        <v>956</v>
      </c>
    </row>
    <row r="73" spans="1:4" x14ac:dyDescent="0.25">
      <c r="A73" s="6" t="s">
        <v>944</v>
      </c>
      <c r="B73" s="1">
        <v>7</v>
      </c>
      <c r="C73" s="1" t="s">
        <v>957</v>
      </c>
      <c r="D73" s="1" t="s">
        <v>958</v>
      </c>
    </row>
    <row r="74" spans="1:4" x14ac:dyDescent="0.25">
      <c r="A74" s="6" t="s">
        <v>944</v>
      </c>
      <c r="B74" s="1">
        <v>8</v>
      </c>
      <c r="C74" s="1" t="s">
        <v>959</v>
      </c>
      <c r="D74" s="1" t="s">
        <v>960</v>
      </c>
    </row>
    <row r="75" spans="1:4" x14ac:dyDescent="0.25">
      <c r="A75" s="6" t="s">
        <v>944</v>
      </c>
      <c r="B75" s="1">
        <v>9</v>
      </c>
      <c r="C75" s="1" t="s">
        <v>961</v>
      </c>
      <c r="D75" s="1" t="s">
        <v>962</v>
      </c>
    </row>
    <row r="76" spans="1:4" hidden="1" x14ac:dyDescent="0.25">
      <c r="A76" s="4" t="s">
        <v>963</v>
      </c>
      <c r="B76" s="32">
        <v>1</v>
      </c>
      <c r="C76" s="32" t="s">
        <v>964</v>
      </c>
      <c r="D76" s="32" t="s">
        <v>965</v>
      </c>
    </row>
    <row r="77" spans="1:4" hidden="1" x14ac:dyDescent="0.25">
      <c r="A77" s="4" t="s">
        <v>963</v>
      </c>
      <c r="B77" s="32">
        <v>2</v>
      </c>
      <c r="C77" s="32" t="s">
        <v>966</v>
      </c>
      <c r="D77" s="32" t="s">
        <v>967</v>
      </c>
    </row>
    <row r="78" spans="1:4" hidden="1" x14ac:dyDescent="0.25">
      <c r="A78" s="4" t="s">
        <v>963</v>
      </c>
      <c r="B78" s="32">
        <v>3</v>
      </c>
      <c r="C78" s="32" t="s">
        <v>968</v>
      </c>
      <c r="D78" s="32" t="s">
        <v>969</v>
      </c>
    </row>
    <row r="79" spans="1:4" hidden="1" x14ac:dyDescent="0.25">
      <c r="A79" s="4" t="s">
        <v>963</v>
      </c>
      <c r="B79" s="32">
        <v>4</v>
      </c>
      <c r="C79" s="32" t="s">
        <v>970</v>
      </c>
      <c r="D79" s="32" t="s">
        <v>971</v>
      </c>
    </row>
    <row r="80" spans="1:4" hidden="1" x14ac:dyDescent="0.25">
      <c r="A80" s="4" t="s">
        <v>963</v>
      </c>
      <c r="B80" s="32">
        <v>5</v>
      </c>
      <c r="C80" s="32" t="s">
        <v>972</v>
      </c>
      <c r="D80" s="32" t="s">
        <v>973</v>
      </c>
    </row>
    <row r="81" spans="1:4" hidden="1" x14ac:dyDescent="0.25">
      <c r="A81" s="4" t="s">
        <v>963</v>
      </c>
      <c r="B81" s="32">
        <v>6</v>
      </c>
      <c r="C81" s="32" t="s">
        <v>974</v>
      </c>
      <c r="D81" s="32" t="s">
        <v>975</v>
      </c>
    </row>
    <row r="82" spans="1:4" hidden="1" x14ac:dyDescent="0.25">
      <c r="A82" s="4" t="s">
        <v>963</v>
      </c>
      <c r="B82" s="32">
        <v>7</v>
      </c>
      <c r="C82" s="32" t="s">
        <v>976</v>
      </c>
      <c r="D82" s="32" t="s">
        <v>977</v>
      </c>
    </row>
    <row r="83" spans="1:4" hidden="1" x14ac:dyDescent="0.25">
      <c r="A83" s="4" t="s">
        <v>963</v>
      </c>
      <c r="B83" s="32">
        <v>8</v>
      </c>
      <c r="C83" s="32" t="s">
        <v>978</v>
      </c>
      <c r="D83" s="32" t="s">
        <v>979</v>
      </c>
    </row>
    <row r="84" spans="1:4" hidden="1" x14ac:dyDescent="0.25">
      <c r="A84" s="4" t="s">
        <v>963</v>
      </c>
      <c r="B84" s="32">
        <v>9</v>
      </c>
      <c r="C84" s="32" t="s">
        <v>980</v>
      </c>
      <c r="D84" s="32" t="s">
        <v>981</v>
      </c>
    </row>
    <row r="85" spans="1:4" hidden="1" x14ac:dyDescent="0.25">
      <c r="A85" s="4" t="s">
        <v>963</v>
      </c>
      <c r="B85" s="32" t="s">
        <v>982</v>
      </c>
      <c r="C85" s="32" t="s">
        <v>983</v>
      </c>
      <c r="D85" s="32" t="s">
        <v>984</v>
      </c>
    </row>
    <row r="86" spans="1:4" s="29" customFormat="1" x14ac:dyDescent="0.25">
      <c r="A86" s="6" t="s">
        <v>985</v>
      </c>
      <c r="B86" s="1">
        <v>5</v>
      </c>
      <c r="C86" s="1" t="s">
        <v>986</v>
      </c>
      <c r="D86" s="1" t="s">
        <v>987</v>
      </c>
    </row>
    <row r="87" spans="1:4" s="29" customFormat="1" x14ac:dyDescent="0.25">
      <c r="A87" s="6" t="s">
        <v>985</v>
      </c>
      <c r="B87" s="1">
        <v>4</v>
      </c>
      <c r="C87" s="1" t="s">
        <v>988</v>
      </c>
      <c r="D87" s="1" t="s">
        <v>989</v>
      </c>
    </row>
    <row r="88" spans="1:4" s="29" customFormat="1" x14ac:dyDescent="0.25">
      <c r="A88" s="6" t="s">
        <v>985</v>
      </c>
      <c r="B88" s="1">
        <v>3</v>
      </c>
      <c r="C88" s="1" t="s">
        <v>990</v>
      </c>
      <c r="D88" s="1" t="s">
        <v>991</v>
      </c>
    </row>
    <row r="89" spans="1:4" s="29" customFormat="1" x14ac:dyDescent="0.25">
      <c r="A89" s="6" t="s">
        <v>985</v>
      </c>
      <c r="B89" s="1">
        <v>2</v>
      </c>
      <c r="C89" s="1" t="s">
        <v>992</v>
      </c>
      <c r="D89" s="1" t="s">
        <v>993</v>
      </c>
    </row>
    <row r="90" spans="1:4" s="29" customFormat="1" x14ac:dyDescent="0.25">
      <c r="A90" s="6" t="s">
        <v>985</v>
      </c>
      <c r="B90" s="1">
        <v>1</v>
      </c>
      <c r="C90" s="1" t="s">
        <v>994</v>
      </c>
      <c r="D90" s="1" t="s">
        <v>995</v>
      </c>
    </row>
    <row r="91" spans="1:4" s="60" customFormat="1" hidden="1" x14ac:dyDescent="0.25">
      <c r="A91" s="12" t="s">
        <v>996</v>
      </c>
      <c r="B91" s="35">
        <v>1</v>
      </c>
      <c r="C91" s="35" t="s">
        <v>997</v>
      </c>
      <c r="D91" s="35" t="s">
        <v>998</v>
      </c>
    </row>
    <row r="92" spans="1:4" s="60" customFormat="1" hidden="1" x14ac:dyDescent="0.25">
      <c r="A92" s="12" t="s">
        <v>996</v>
      </c>
      <c r="B92" s="35">
        <v>2</v>
      </c>
      <c r="C92" s="35" t="s">
        <v>999</v>
      </c>
      <c r="D92" s="35" t="s">
        <v>1000</v>
      </c>
    </row>
    <row r="93" spans="1:4" s="60" customFormat="1" hidden="1" x14ac:dyDescent="0.25">
      <c r="A93" s="12" t="s">
        <v>996</v>
      </c>
      <c r="B93" s="35">
        <v>3</v>
      </c>
      <c r="C93" s="35" t="s">
        <v>1001</v>
      </c>
      <c r="D93" s="35" t="s">
        <v>1002</v>
      </c>
    </row>
    <row r="94" spans="1:4" s="60" customFormat="1" hidden="1" x14ac:dyDescent="0.25">
      <c r="A94" s="12" t="s">
        <v>996</v>
      </c>
      <c r="B94" s="35">
        <v>4</v>
      </c>
      <c r="C94" s="35" t="s">
        <v>1003</v>
      </c>
      <c r="D94" s="35" t="s">
        <v>1004</v>
      </c>
    </row>
    <row r="95" spans="1:4" s="60" customFormat="1" hidden="1" x14ac:dyDescent="0.25">
      <c r="A95" s="12" t="s">
        <v>996</v>
      </c>
      <c r="B95" s="35">
        <v>5</v>
      </c>
      <c r="C95" s="35" t="s">
        <v>1005</v>
      </c>
      <c r="D95" s="35" t="s">
        <v>1006</v>
      </c>
    </row>
    <row r="96" spans="1:4" s="60" customFormat="1" hidden="1" x14ac:dyDescent="0.25">
      <c r="A96" s="12" t="s">
        <v>996</v>
      </c>
      <c r="B96" s="35">
        <v>6</v>
      </c>
      <c r="C96" s="35" t="s">
        <v>1007</v>
      </c>
      <c r="D96" s="35" t="s">
        <v>913</v>
      </c>
    </row>
    <row r="97" spans="1:4" s="60" customFormat="1" hidden="1" x14ac:dyDescent="0.25">
      <c r="A97" s="12" t="s">
        <v>996</v>
      </c>
      <c r="B97" s="35" t="s">
        <v>982</v>
      </c>
      <c r="C97" s="35" t="s">
        <v>1008</v>
      </c>
      <c r="D97" s="35" t="s">
        <v>1009</v>
      </c>
    </row>
    <row r="98" spans="1:4" s="29" customFormat="1" x14ac:dyDescent="0.25">
      <c r="A98" s="6" t="s">
        <v>1010</v>
      </c>
      <c r="B98" s="1">
        <v>1</v>
      </c>
      <c r="C98" s="1" t="s">
        <v>1011</v>
      </c>
      <c r="D98" s="1" t="s">
        <v>1012</v>
      </c>
    </row>
    <row r="99" spans="1:4" s="29" customFormat="1" x14ac:dyDescent="0.25">
      <c r="A99" s="6" t="s">
        <v>1010</v>
      </c>
      <c r="B99" s="1">
        <v>2</v>
      </c>
      <c r="C99" s="1" t="s">
        <v>1013</v>
      </c>
      <c r="D99" s="1" t="s">
        <v>1014</v>
      </c>
    </row>
    <row r="100" spans="1:4" s="29" customFormat="1" x14ac:dyDescent="0.25">
      <c r="A100" s="6" t="s">
        <v>1010</v>
      </c>
      <c r="B100" s="1">
        <v>3</v>
      </c>
      <c r="C100" s="1" t="s">
        <v>1015</v>
      </c>
      <c r="D100" s="1" t="s">
        <v>1016</v>
      </c>
    </row>
    <row r="101" spans="1:4" s="29" customFormat="1" x14ac:dyDescent="0.25">
      <c r="A101" s="6" t="s">
        <v>1010</v>
      </c>
      <c r="B101" s="1">
        <v>4</v>
      </c>
      <c r="C101" s="1" t="s">
        <v>1017</v>
      </c>
      <c r="D101" s="1" t="s">
        <v>1018</v>
      </c>
    </row>
    <row r="102" spans="1:4" s="29" customFormat="1" x14ac:dyDescent="0.25">
      <c r="A102" s="6" t="s">
        <v>1010</v>
      </c>
      <c r="B102" s="1">
        <v>5</v>
      </c>
      <c r="C102" s="1" t="s">
        <v>1019</v>
      </c>
      <c r="D102" s="1" t="s">
        <v>1020</v>
      </c>
    </row>
    <row r="103" spans="1:4" hidden="1" x14ac:dyDescent="0.25">
      <c r="A103" s="4" t="s">
        <v>1021</v>
      </c>
      <c r="B103" s="32">
        <v>1</v>
      </c>
      <c r="C103" s="32" t="s">
        <v>1022</v>
      </c>
      <c r="D103" s="32" t="s">
        <v>1023</v>
      </c>
    </row>
    <row r="104" spans="1:4" hidden="1" x14ac:dyDescent="0.25">
      <c r="A104" s="4" t="s">
        <v>1021</v>
      </c>
      <c r="B104" s="32">
        <v>2</v>
      </c>
      <c r="C104" s="32" t="s">
        <v>1024</v>
      </c>
      <c r="D104" s="32" t="s">
        <v>1025</v>
      </c>
    </row>
    <row r="105" spans="1:4" hidden="1" x14ac:dyDescent="0.25">
      <c r="A105" s="4" t="s">
        <v>1021</v>
      </c>
      <c r="B105" s="32">
        <v>3</v>
      </c>
      <c r="C105" s="32" t="s">
        <v>1026</v>
      </c>
      <c r="D105" s="32" t="s">
        <v>1027</v>
      </c>
    </row>
    <row r="106" spans="1:4" hidden="1" x14ac:dyDescent="0.25">
      <c r="A106" s="4" t="s">
        <v>1021</v>
      </c>
      <c r="B106" s="32">
        <v>4</v>
      </c>
      <c r="C106" s="32" t="s">
        <v>1028</v>
      </c>
      <c r="D106" s="32" t="s">
        <v>1029</v>
      </c>
    </row>
    <row r="107" spans="1:4" hidden="1" x14ac:dyDescent="0.25">
      <c r="A107" s="4" t="s">
        <v>1021</v>
      </c>
      <c r="B107" s="32">
        <v>5</v>
      </c>
      <c r="C107" s="32" t="s">
        <v>1007</v>
      </c>
      <c r="D107" s="32" t="s">
        <v>1030</v>
      </c>
    </row>
    <row r="108" spans="1:4" hidden="1" x14ac:dyDescent="0.25">
      <c r="A108" s="4" t="s">
        <v>1021</v>
      </c>
      <c r="B108" s="32" t="s">
        <v>982</v>
      </c>
      <c r="C108" s="32" t="s">
        <v>1031</v>
      </c>
      <c r="D108" s="32" t="s">
        <v>1009</v>
      </c>
    </row>
    <row r="109" spans="1:4" s="29" customFormat="1" x14ac:dyDescent="0.25">
      <c r="A109" s="6"/>
      <c r="B109" s="2"/>
      <c r="C109" s="2"/>
      <c r="D109" s="2"/>
    </row>
    <row r="110" spans="1:4" x14ac:dyDescent="0.25">
      <c r="A110" s="4" t="s">
        <v>1032</v>
      </c>
      <c r="B110" s="32">
        <v>1</v>
      </c>
      <c r="C110" s="32" t="s">
        <v>1033</v>
      </c>
      <c r="D110" s="32" t="s">
        <v>1034</v>
      </c>
    </row>
    <row r="111" spans="1:4" x14ac:dyDescent="0.25">
      <c r="A111" s="4" t="s">
        <v>1032</v>
      </c>
      <c r="B111" s="32">
        <v>2</v>
      </c>
      <c r="C111" s="32" t="s">
        <v>1035</v>
      </c>
      <c r="D111" s="32" t="s">
        <v>1036</v>
      </c>
    </row>
    <row r="112" spans="1:4" x14ac:dyDescent="0.25">
      <c r="A112" s="4" t="s">
        <v>1032</v>
      </c>
      <c r="B112" s="32">
        <v>3</v>
      </c>
      <c r="C112" s="32" t="s">
        <v>1037</v>
      </c>
      <c r="D112" s="32" t="s">
        <v>1038</v>
      </c>
    </row>
    <row r="113" spans="1:4" x14ac:dyDescent="0.25">
      <c r="A113" s="4" t="s">
        <v>1032</v>
      </c>
      <c r="B113" s="32">
        <v>4</v>
      </c>
      <c r="C113" s="32" t="s">
        <v>1039</v>
      </c>
      <c r="D113" s="32" t="s">
        <v>1040</v>
      </c>
    </row>
    <row r="114" spans="1:4" x14ac:dyDescent="0.25">
      <c r="A114" s="4" t="s">
        <v>1032</v>
      </c>
      <c r="B114" s="32">
        <v>5</v>
      </c>
      <c r="C114" s="32" t="s">
        <v>1041</v>
      </c>
      <c r="D114" s="32" t="s">
        <v>1042</v>
      </c>
    </row>
    <row r="115" spans="1:4" x14ac:dyDescent="0.25">
      <c r="A115" s="4" t="s">
        <v>1032</v>
      </c>
      <c r="B115" s="32">
        <v>6</v>
      </c>
      <c r="C115" s="32" t="s">
        <v>1043</v>
      </c>
      <c r="D115" s="32" t="s">
        <v>1044</v>
      </c>
    </row>
    <row r="116" spans="1:4" x14ac:dyDescent="0.25">
      <c r="A116" s="4" t="s">
        <v>1032</v>
      </c>
      <c r="B116" s="32" t="s">
        <v>982</v>
      </c>
      <c r="C116" s="32" t="s">
        <v>1045</v>
      </c>
      <c r="D116" s="32" t="s">
        <v>1009</v>
      </c>
    </row>
    <row r="117" spans="1:4" x14ac:dyDescent="0.25">
      <c r="A117" s="4" t="s">
        <v>1032</v>
      </c>
      <c r="B117" s="32" t="s">
        <v>1046</v>
      </c>
      <c r="C117" s="32" t="s">
        <v>1047</v>
      </c>
      <c r="D117" s="32" t="s">
        <v>1030</v>
      </c>
    </row>
    <row r="118" spans="1:4" s="29" customFormat="1" x14ac:dyDescent="0.25">
      <c r="A118" s="6" t="s">
        <v>256</v>
      </c>
      <c r="B118" s="1">
        <v>1</v>
      </c>
      <c r="C118" s="1" t="s">
        <v>842</v>
      </c>
      <c r="D118" s="1" t="s">
        <v>851</v>
      </c>
    </row>
    <row r="119" spans="1:4" s="29" customFormat="1" x14ac:dyDescent="0.25">
      <c r="A119" s="6" t="s">
        <v>256</v>
      </c>
      <c r="B119" s="1">
        <v>0</v>
      </c>
      <c r="C119" s="1" t="s">
        <v>844</v>
      </c>
      <c r="D119" s="1" t="s">
        <v>853</v>
      </c>
    </row>
    <row r="120" spans="1:4" x14ac:dyDescent="0.25">
      <c r="A120" s="4" t="s">
        <v>1048</v>
      </c>
      <c r="B120" s="32">
        <v>1</v>
      </c>
      <c r="C120" s="32" t="s">
        <v>1033</v>
      </c>
      <c r="D120" s="32" t="s">
        <v>1034</v>
      </c>
    </row>
    <row r="121" spans="1:4" x14ac:dyDescent="0.25">
      <c r="A121" s="4" t="s">
        <v>1048</v>
      </c>
      <c r="B121" s="32">
        <v>2</v>
      </c>
      <c r="C121" s="32" t="s">
        <v>1035</v>
      </c>
      <c r="D121" s="32" t="s">
        <v>1036</v>
      </c>
    </row>
    <row r="122" spans="1:4" x14ac:dyDescent="0.25">
      <c r="A122" s="4" t="s">
        <v>1048</v>
      </c>
      <c r="B122" s="32">
        <v>3</v>
      </c>
      <c r="C122" s="32" t="s">
        <v>1037</v>
      </c>
      <c r="D122" s="32" t="s">
        <v>1038</v>
      </c>
    </row>
    <row r="123" spans="1:4" x14ac:dyDescent="0.25">
      <c r="A123" s="4" t="s">
        <v>1048</v>
      </c>
      <c r="B123" s="32">
        <v>4</v>
      </c>
      <c r="C123" s="32" t="s">
        <v>1039</v>
      </c>
      <c r="D123" s="32" t="s">
        <v>1040</v>
      </c>
    </row>
    <row r="124" spans="1:4" x14ac:dyDescent="0.25">
      <c r="A124" s="4" t="s">
        <v>1048</v>
      </c>
      <c r="B124" s="32">
        <v>5</v>
      </c>
      <c r="C124" s="32" t="s">
        <v>1041</v>
      </c>
      <c r="D124" s="32" t="s">
        <v>1042</v>
      </c>
    </row>
    <row r="125" spans="1:4" x14ac:dyDescent="0.25">
      <c r="A125" s="4" t="s">
        <v>1048</v>
      </c>
      <c r="B125" s="32">
        <v>6</v>
      </c>
      <c r="C125" s="32" t="s">
        <v>1043</v>
      </c>
      <c r="D125" s="32" t="s">
        <v>1044</v>
      </c>
    </row>
    <row r="126" spans="1:4" x14ac:dyDescent="0.25">
      <c r="A126" s="4" t="s">
        <v>1048</v>
      </c>
      <c r="B126" s="32" t="s">
        <v>982</v>
      </c>
      <c r="C126" s="32" t="s">
        <v>1049</v>
      </c>
      <c r="D126" s="32" t="s">
        <v>1009</v>
      </c>
    </row>
    <row r="127" spans="1:4" x14ac:dyDescent="0.25">
      <c r="A127" s="6" t="s">
        <v>1050</v>
      </c>
      <c r="B127" s="1">
        <v>5</v>
      </c>
      <c r="C127" s="1" t="s">
        <v>1051</v>
      </c>
      <c r="D127" s="1" t="s">
        <v>1052</v>
      </c>
    </row>
    <row r="128" spans="1:4" x14ac:dyDescent="0.25">
      <c r="A128" s="6" t="s">
        <v>1050</v>
      </c>
      <c r="B128" s="1">
        <v>4</v>
      </c>
      <c r="C128" s="1" t="s">
        <v>1053</v>
      </c>
      <c r="D128" s="1" t="s">
        <v>1054</v>
      </c>
    </row>
    <row r="129" spans="1:4" x14ac:dyDescent="0.25">
      <c r="A129" s="6" t="s">
        <v>1050</v>
      </c>
      <c r="B129" s="1">
        <v>3</v>
      </c>
      <c r="C129" s="1" t="s">
        <v>1055</v>
      </c>
      <c r="D129" s="1" t="s">
        <v>1056</v>
      </c>
    </row>
    <row r="130" spans="1:4" x14ac:dyDescent="0.25">
      <c r="A130" s="6" t="s">
        <v>1050</v>
      </c>
      <c r="B130" s="1">
        <v>2</v>
      </c>
      <c r="C130" s="1" t="s">
        <v>1057</v>
      </c>
      <c r="D130" s="1" t="s">
        <v>1058</v>
      </c>
    </row>
    <row r="131" spans="1:4" x14ac:dyDescent="0.25">
      <c r="A131" s="6" t="s">
        <v>1050</v>
      </c>
      <c r="B131" s="1">
        <v>1</v>
      </c>
      <c r="C131" s="1" t="s">
        <v>1059</v>
      </c>
      <c r="D131" s="1" t="s">
        <v>1060</v>
      </c>
    </row>
    <row r="132" spans="1:4" x14ac:dyDescent="0.25">
      <c r="A132" s="4" t="s">
        <v>1061</v>
      </c>
      <c r="B132" s="32">
        <v>1</v>
      </c>
      <c r="C132" s="32" t="s">
        <v>1062</v>
      </c>
      <c r="D132" s="32" t="s">
        <v>1063</v>
      </c>
    </row>
    <row r="133" spans="1:4" x14ac:dyDescent="0.25">
      <c r="A133" s="4" t="s">
        <v>1061</v>
      </c>
      <c r="B133" s="32">
        <v>2</v>
      </c>
      <c r="C133" s="32" t="s">
        <v>1064</v>
      </c>
      <c r="D133" s="32" t="s">
        <v>1065</v>
      </c>
    </row>
    <row r="134" spans="1:4" x14ac:dyDescent="0.25">
      <c r="A134" s="4" t="s">
        <v>1061</v>
      </c>
      <c r="B134" s="32">
        <v>3</v>
      </c>
      <c r="C134" s="32" t="s">
        <v>1066</v>
      </c>
      <c r="D134" s="32" t="s">
        <v>1067</v>
      </c>
    </row>
    <row r="135" spans="1:4" x14ac:dyDescent="0.25">
      <c r="A135" s="4" t="s">
        <v>1061</v>
      </c>
      <c r="B135" s="32">
        <v>4</v>
      </c>
      <c r="C135" s="32" t="s">
        <v>1068</v>
      </c>
      <c r="D135" s="32" t="s">
        <v>1069</v>
      </c>
    </row>
    <row r="136" spans="1:4" x14ac:dyDescent="0.25">
      <c r="A136" s="4" t="s">
        <v>1061</v>
      </c>
      <c r="B136" s="32" t="s">
        <v>982</v>
      </c>
      <c r="C136" s="32" t="s">
        <v>1049</v>
      </c>
      <c r="D136" s="32" t="s">
        <v>1070</v>
      </c>
    </row>
    <row r="137" spans="1:4" s="29" customFormat="1" x14ac:dyDescent="0.25">
      <c r="A137" s="6" t="s">
        <v>277</v>
      </c>
      <c r="B137" s="1">
        <v>5</v>
      </c>
      <c r="C137" s="1" t="s">
        <v>1071</v>
      </c>
      <c r="D137" s="1" t="s">
        <v>1072</v>
      </c>
    </row>
    <row r="138" spans="1:4" s="29" customFormat="1" x14ac:dyDescent="0.25">
      <c r="A138" s="6" t="s">
        <v>277</v>
      </c>
      <c r="B138" s="1">
        <v>4</v>
      </c>
      <c r="C138" s="1" t="s">
        <v>1073</v>
      </c>
      <c r="D138" s="1" t="s">
        <v>1074</v>
      </c>
    </row>
    <row r="139" spans="1:4" s="29" customFormat="1" x14ac:dyDescent="0.25">
      <c r="A139" s="6" t="s">
        <v>277</v>
      </c>
      <c r="B139" s="1">
        <v>3</v>
      </c>
      <c r="C139" s="1" t="s">
        <v>1075</v>
      </c>
      <c r="D139" s="1" t="s">
        <v>1076</v>
      </c>
    </row>
    <row r="140" spans="1:4" s="29" customFormat="1" x14ac:dyDescent="0.25">
      <c r="A140" s="6" t="s">
        <v>277</v>
      </c>
      <c r="B140" s="1">
        <v>2</v>
      </c>
      <c r="C140" s="1" t="s">
        <v>1077</v>
      </c>
      <c r="D140" s="1" t="s">
        <v>1078</v>
      </c>
    </row>
    <row r="141" spans="1:4" s="29" customFormat="1" x14ac:dyDescent="0.25">
      <c r="A141" s="6" t="s">
        <v>277</v>
      </c>
      <c r="B141" s="1">
        <v>1</v>
      </c>
      <c r="C141" s="1" t="s">
        <v>1079</v>
      </c>
      <c r="D141" s="1" t="s">
        <v>1080</v>
      </c>
    </row>
    <row r="142" spans="1:4" s="29" customFormat="1" x14ac:dyDescent="0.25">
      <c r="A142" s="6" t="s">
        <v>277</v>
      </c>
      <c r="B142" s="1">
        <v>0</v>
      </c>
      <c r="C142" s="1" t="s">
        <v>1081</v>
      </c>
      <c r="D142" s="1" t="s">
        <v>1082</v>
      </c>
    </row>
    <row r="143" spans="1:4" s="60" customFormat="1" x14ac:dyDescent="0.25">
      <c r="A143" s="12" t="s">
        <v>1083</v>
      </c>
      <c r="B143" s="35">
        <v>1</v>
      </c>
      <c r="C143" s="35" t="s">
        <v>1084</v>
      </c>
      <c r="D143" s="63" t="s">
        <v>1085</v>
      </c>
    </row>
    <row r="144" spans="1:4" s="60" customFormat="1" x14ac:dyDescent="0.25">
      <c r="A144" s="12" t="s">
        <v>1083</v>
      </c>
      <c r="B144" s="35">
        <v>2</v>
      </c>
      <c r="C144" s="35" t="s">
        <v>1086</v>
      </c>
      <c r="D144" s="63" t="s">
        <v>1087</v>
      </c>
    </row>
    <row r="145" spans="1:4" s="60" customFormat="1" x14ac:dyDescent="0.25">
      <c r="A145" s="12" t="s">
        <v>1083</v>
      </c>
      <c r="B145" s="35">
        <v>3</v>
      </c>
      <c r="C145" s="35" t="s">
        <v>1088</v>
      </c>
      <c r="D145" s="63" t="s">
        <v>1089</v>
      </c>
    </row>
    <row r="146" spans="1:4" s="60" customFormat="1" x14ac:dyDescent="0.25">
      <c r="A146" s="12" t="s">
        <v>1083</v>
      </c>
      <c r="B146" s="35">
        <v>4</v>
      </c>
      <c r="C146" s="35" t="s">
        <v>1090</v>
      </c>
      <c r="D146" s="63" t="s">
        <v>1091</v>
      </c>
    </row>
    <row r="147" spans="1:4" s="60" customFormat="1" x14ac:dyDescent="0.25">
      <c r="A147" s="12" t="s">
        <v>1083</v>
      </c>
      <c r="B147" s="35" t="s">
        <v>982</v>
      </c>
      <c r="C147" s="35" t="s">
        <v>1049</v>
      </c>
      <c r="D147" s="63" t="s">
        <v>1009</v>
      </c>
    </row>
    <row r="148" spans="1:4" s="29" customFormat="1" x14ac:dyDescent="0.25">
      <c r="A148" s="6" t="s">
        <v>1092</v>
      </c>
      <c r="B148" s="1">
        <v>1</v>
      </c>
      <c r="C148" s="1" t="s">
        <v>1093</v>
      </c>
      <c r="D148" s="1" t="s">
        <v>1094</v>
      </c>
    </row>
    <row r="149" spans="1:4" s="29" customFormat="1" x14ac:dyDescent="0.25">
      <c r="A149" s="6" t="s">
        <v>1092</v>
      </c>
      <c r="B149" s="1">
        <v>2</v>
      </c>
      <c r="C149" s="1" t="s">
        <v>1095</v>
      </c>
      <c r="D149" s="1" t="s">
        <v>1096</v>
      </c>
    </row>
    <row r="150" spans="1:4" s="29" customFormat="1" x14ac:dyDescent="0.25">
      <c r="A150" s="6" t="s">
        <v>1092</v>
      </c>
      <c r="B150" s="1">
        <v>3</v>
      </c>
      <c r="C150" s="1" t="s">
        <v>1097</v>
      </c>
      <c r="D150" s="1" t="s">
        <v>1098</v>
      </c>
    </row>
    <row r="151" spans="1:4" s="29" customFormat="1" x14ac:dyDescent="0.25">
      <c r="A151" s="6" t="s">
        <v>1092</v>
      </c>
      <c r="B151" s="1">
        <v>4</v>
      </c>
      <c r="C151" s="1" t="s">
        <v>1099</v>
      </c>
      <c r="D151" s="1" t="s">
        <v>1100</v>
      </c>
    </row>
    <row r="152" spans="1:4" s="29" customFormat="1" x14ac:dyDescent="0.25">
      <c r="A152" s="6" t="s">
        <v>1092</v>
      </c>
      <c r="B152" s="1">
        <v>5</v>
      </c>
      <c r="C152" s="1" t="s">
        <v>1101</v>
      </c>
      <c r="D152" s="1" t="s">
        <v>1102</v>
      </c>
    </row>
    <row r="153" spans="1:4" s="29" customFormat="1" x14ac:dyDescent="0.25">
      <c r="A153" s="6" t="s">
        <v>1092</v>
      </c>
      <c r="B153" s="1" t="s">
        <v>982</v>
      </c>
      <c r="C153" s="1" t="s">
        <v>1049</v>
      </c>
      <c r="D153" s="1" t="s">
        <v>1009</v>
      </c>
    </row>
    <row r="154" spans="1:4" x14ac:dyDescent="0.25">
      <c r="A154" s="4" t="s">
        <v>1103</v>
      </c>
      <c r="B154" s="32">
        <v>4</v>
      </c>
      <c r="C154" s="32" t="s">
        <v>1071</v>
      </c>
      <c r="D154" s="32" t="s">
        <v>1104</v>
      </c>
    </row>
    <row r="155" spans="1:4" x14ac:dyDescent="0.25">
      <c r="A155" s="4" t="s">
        <v>1103</v>
      </c>
      <c r="B155" s="32">
        <v>3</v>
      </c>
      <c r="C155" s="32" t="s">
        <v>1105</v>
      </c>
      <c r="D155" s="32" t="s">
        <v>1106</v>
      </c>
    </row>
    <row r="156" spans="1:4" x14ac:dyDescent="0.25">
      <c r="A156" s="4" t="s">
        <v>1103</v>
      </c>
      <c r="B156" s="32">
        <v>2</v>
      </c>
      <c r="C156" s="32" t="s">
        <v>1107</v>
      </c>
      <c r="D156" s="32" t="s">
        <v>1108</v>
      </c>
    </row>
    <row r="157" spans="1:4" x14ac:dyDescent="0.25">
      <c r="A157" s="4" t="s">
        <v>1103</v>
      </c>
      <c r="B157" s="32">
        <v>1</v>
      </c>
      <c r="C157" s="32" t="s">
        <v>1109</v>
      </c>
      <c r="D157" s="32" t="s">
        <v>1110</v>
      </c>
    </row>
    <row r="158" spans="1:4" s="29" customFormat="1" x14ac:dyDescent="0.25">
      <c r="A158" s="6" t="s">
        <v>1111</v>
      </c>
      <c r="B158" s="1">
        <v>1</v>
      </c>
      <c r="C158" s="1" t="s">
        <v>1112</v>
      </c>
      <c r="D158" s="1" t="s">
        <v>1113</v>
      </c>
    </row>
    <row r="159" spans="1:4" s="29" customFormat="1" x14ac:dyDescent="0.25">
      <c r="A159" s="6" t="s">
        <v>1111</v>
      </c>
      <c r="B159" s="1">
        <v>2</v>
      </c>
      <c r="C159" s="1" t="s">
        <v>1114</v>
      </c>
      <c r="D159" s="1" t="s">
        <v>1115</v>
      </c>
    </row>
    <row r="160" spans="1:4" s="29" customFormat="1" x14ac:dyDescent="0.25">
      <c r="A160" s="6" t="s">
        <v>1111</v>
      </c>
      <c r="B160" s="1">
        <v>3</v>
      </c>
      <c r="C160" s="1" t="s">
        <v>1116</v>
      </c>
      <c r="D160" s="1" t="s">
        <v>1117</v>
      </c>
    </row>
    <row r="161" spans="1:4" s="29" customFormat="1" x14ac:dyDescent="0.25">
      <c r="A161" s="6" t="s">
        <v>1111</v>
      </c>
      <c r="B161" s="1">
        <v>4</v>
      </c>
      <c r="C161" s="1" t="s">
        <v>1118</v>
      </c>
      <c r="D161" s="1" t="s">
        <v>1119</v>
      </c>
    </row>
    <row r="162" spans="1:4" s="29" customFormat="1" x14ac:dyDescent="0.25">
      <c r="A162" s="6" t="s">
        <v>1111</v>
      </c>
      <c r="B162" s="1">
        <v>5</v>
      </c>
      <c r="C162" s="1" t="s">
        <v>1120</v>
      </c>
      <c r="D162" s="1" t="s">
        <v>1121</v>
      </c>
    </row>
    <row r="163" spans="1:4" s="60" customFormat="1" x14ac:dyDescent="0.25">
      <c r="A163" s="12" t="s">
        <v>1122</v>
      </c>
      <c r="B163" s="35">
        <v>1</v>
      </c>
      <c r="C163" s="35" t="s">
        <v>1123</v>
      </c>
      <c r="D163" s="35" t="s">
        <v>1124</v>
      </c>
    </row>
    <row r="164" spans="1:4" s="60" customFormat="1" x14ac:dyDescent="0.25">
      <c r="A164" s="12" t="s">
        <v>1122</v>
      </c>
      <c r="B164" s="35">
        <v>2</v>
      </c>
      <c r="C164" s="35" t="s">
        <v>1125</v>
      </c>
      <c r="D164" s="35" t="s">
        <v>1126</v>
      </c>
    </row>
    <row r="165" spans="1:4" s="60" customFormat="1" x14ac:dyDescent="0.25">
      <c r="A165" s="12" t="s">
        <v>1122</v>
      </c>
      <c r="B165" s="35">
        <v>3</v>
      </c>
      <c r="C165" s="35" t="s">
        <v>1127</v>
      </c>
      <c r="D165" s="35" t="s">
        <v>1128</v>
      </c>
    </row>
    <row r="166" spans="1:4" s="60" customFormat="1" x14ac:dyDescent="0.25">
      <c r="A166" s="12" t="s">
        <v>1122</v>
      </c>
      <c r="B166" s="35">
        <v>4</v>
      </c>
      <c r="C166" s="35" t="s">
        <v>1129</v>
      </c>
      <c r="D166" s="35" t="s">
        <v>1130</v>
      </c>
    </row>
    <row r="167" spans="1:4" s="60" customFormat="1" x14ac:dyDescent="0.25">
      <c r="A167" s="12" t="s">
        <v>1122</v>
      </c>
      <c r="B167" s="35">
        <v>5</v>
      </c>
      <c r="C167" s="35" t="s">
        <v>1131</v>
      </c>
      <c r="D167" s="35" t="s">
        <v>1132</v>
      </c>
    </row>
    <row r="168" spans="1:4" s="60" customFormat="1" x14ac:dyDescent="0.25">
      <c r="A168" s="12" t="s">
        <v>1122</v>
      </c>
      <c r="B168" s="35">
        <v>6</v>
      </c>
      <c r="C168" s="35" t="s">
        <v>1133</v>
      </c>
      <c r="D168" s="35" t="s">
        <v>1134</v>
      </c>
    </row>
    <row r="169" spans="1:4" s="60" customFormat="1" x14ac:dyDescent="0.25">
      <c r="A169" s="12" t="s">
        <v>1122</v>
      </c>
      <c r="B169" s="35">
        <v>7</v>
      </c>
      <c r="C169" s="35" t="s">
        <v>1081</v>
      </c>
      <c r="D169" s="35" t="s">
        <v>1135</v>
      </c>
    </row>
    <row r="170" spans="1:4" s="29" customFormat="1" x14ac:dyDescent="0.25">
      <c r="A170" s="6"/>
      <c r="B170" s="2"/>
      <c r="C170" s="2"/>
      <c r="D170" s="2"/>
    </row>
    <row r="171" spans="1:4" s="60" customFormat="1" x14ac:dyDescent="0.25">
      <c r="A171" s="12" t="s">
        <v>1136</v>
      </c>
      <c r="B171" s="35">
        <v>0</v>
      </c>
      <c r="C171" s="35" t="s">
        <v>1137</v>
      </c>
      <c r="D171" s="35" t="s">
        <v>1138</v>
      </c>
    </row>
    <row r="172" spans="1:4" s="60" customFormat="1" x14ac:dyDescent="0.25">
      <c r="A172" s="12" t="s">
        <v>1136</v>
      </c>
      <c r="B172" s="35">
        <v>1</v>
      </c>
      <c r="C172" s="35" t="s">
        <v>1139</v>
      </c>
      <c r="D172" s="35" t="s">
        <v>1140</v>
      </c>
    </row>
    <row r="173" spans="1:4" s="60" customFormat="1" x14ac:dyDescent="0.25">
      <c r="A173" s="12" t="s">
        <v>1136</v>
      </c>
      <c r="B173" s="35">
        <v>2</v>
      </c>
      <c r="C173" s="35" t="s">
        <v>1141</v>
      </c>
      <c r="D173" s="35" t="s">
        <v>1142</v>
      </c>
    </row>
    <row r="174" spans="1:4" s="60" customFormat="1" x14ac:dyDescent="0.25">
      <c r="A174" s="12" t="s">
        <v>1136</v>
      </c>
      <c r="B174" s="35">
        <v>3</v>
      </c>
      <c r="C174" s="35" t="s">
        <v>1143</v>
      </c>
      <c r="D174" s="35" t="s">
        <v>1144</v>
      </c>
    </row>
    <row r="175" spans="1:4" s="60" customFormat="1" x14ac:dyDescent="0.25">
      <c r="A175" s="12" t="s">
        <v>1136</v>
      </c>
      <c r="B175" s="35">
        <v>4</v>
      </c>
      <c r="C175" s="35" t="s">
        <v>1145</v>
      </c>
      <c r="D175" s="35" t="s">
        <v>1146</v>
      </c>
    </row>
    <row r="176" spans="1:4" s="29" customFormat="1" x14ac:dyDescent="0.25">
      <c r="A176" s="6" t="s">
        <v>1147</v>
      </c>
      <c r="B176" s="1">
        <v>1</v>
      </c>
      <c r="C176" s="1" t="s">
        <v>1148</v>
      </c>
      <c r="D176" s="1" t="s">
        <v>1149</v>
      </c>
    </row>
    <row r="177" spans="1:4" s="29" customFormat="1" x14ac:dyDescent="0.25">
      <c r="A177" s="6" t="s">
        <v>1147</v>
      </c>
      <c r="B177" s="1">
        <v>2</v>
      </c>
      <c r="C177" s="1" t="s">
        <v>1150</v>
      </c>
      <c r="D177" s="1" t="s">
        <v>1151</v>
      </c>
    </row>
    <row r="178" spans="1:4" s="29" customFormat="1" x14ac:dyDescent="0.25">
      <c r="A178" s="6" t="s">
        <v>1147</v>
      </c>
      <c r="B178" s="1">
        <v>3</v>
      </c>
      <c r="C178" s="1" t="s">
        <v>1152</v>
      </c>
      <c r="D178" s="1" t="s">
        <v>1153</v>
      </c>
    </row>
    <row r="179" spans="1:4" s="29" customFormat="1" x14ac:dyDescent="0.25">
      <c r="A179" s="6" t="s">
        <v>1147</v>
      </c>
      <c r="B179" s="1">
        <v>4</v>
      </c>
      <c r="C179" s="1" t="s">
        <v>1154</v>
      </c>
      <c r="D179" s="1" t="s">
        <v>1155</v>
      </c>
    </row>
    <row r="180" spans="1:4" s="29" customFormat="1" x14ac:dyDescent="0.25">
      <c r="A180" s="6" t="s">
        <v>1147</v>
      </c>
      <c r="B180" s="1">
        <v>5</v>
      </c>
      <c r="C180" s="1" t="s">
        <v>1156</v>
      </c>
      <c r="D180" s="1" t="s">
        <v>1157</v>
      </c>
    </row>
    <row r="181" spans="1:4" s="29" customFormat="1" x14ac:dyDescent="0.25">
      <c r="A181" s="6" t="s">
        <v>1147</v>
      </c>
      <c r="B181" s="1">
        <v>6</v>
      </c>
      <c r="C181" s="1" t="s">
        <v>1158</v>
      </c>
      <c r="D181" s="1" t="s">
        <v>1159</v>
      </c>
    </row>
    <row r="182" spans="1:4" x14ac:dyDescent="0.25">
      <c r="A182" s="12"/>
      <c r="B182" s="13"/>
      <c r="C182" s="13"/>
      <c r="D182" s="13"/>
    </row>
    <row r="183" spans="1:4" s="29" customFormat="1" x14ac:dyDescent="0.25">
      <c r="A183" s="6" t="s">
        <v>1160</v>
      </c>
      <c r="B183" s="1">
        <v>1</v>
      </c>
      <c r="C183" s="1" t="s">
        <v>842</v>
      </c>
      <c r="D183" s="1" t="s">
        <v>1161</v>
      </c>
    </row>
    <row r="184" spans="1:4" s="29" customFormat="1" x14ac:dyDescent="0.25">
      <c r="A184" s="6" t="s">
        <v>1160</v>
      </c>
      <c r="B184" s="1">
        <v>0</v>
      </c>
      <c r="C184" s="1" t="s">
        <v>844</v>
      </c>
      <c r="D184" s="1" t="s">
        <v>1162</v>
      </c>
    </row>
    <row r="185" spans="1:4" s="60" customFormat="1" x14ac:dyDescent="0.25">
      <c r="A185" s="12" t="s">
        <v>1809</v>
      </c>
      <c r="B185" s="35">
        <v>1</v>
      </c>
      <c r="C185" s="35" t="s">
        <v>1164</v>
      </c>
      <c r="D185" s="35" t="s">
        <v>1165</v>
      </c>
    </row>
    <row r="186" spans="1:4" s="60" customFormat="1" x14ac:dyDescent="0.25">
      <c r="A186" s="12" t="s">
        <v>1163</v>
      </c>
      <c r="B186" s="35">
        <v>2</v>
      </c>
      <c r="C186" s="35" t="s">
        <v>1166</v>
      </c>
      <c r="D186" s="35" t="s">
        <v>1167</v>
      </c>
    </row>
    <row r="187" spans="1:4" s="60" customFormat="1" x14ac:dyDescent="0.25">
      <c r="A187" s="12" t="s">
        <v>1163</v>
      </c>
      <c r="B187" s="35">
        <v>3</v>
      </c>
      <c r="C187" s="35" t="s">
        <v>1168</v>
      </c>
      <c r="D187" s="35" t="s">
        <v>1169</v>
      </c>
    </row>
    <row r="188" spans="1:4" s="60" customFormat="1" x14ac:dyDescent="0.25">
      <c r="A188" s="12" t="s">
        <v>1163</v>
      </c>
      <c r="B188" s="35">
        <v>4</v>
      </c>
      <c r="C188" s="35" t="s">
        <v>1170</v>
      </c>
      <c r="D188" s="35" t="s">
        <v>1171</v>
      </c>
    </row>
    <row r="189" spans="1:4" s="60" customFormat="1" x14ac:dyDescent="0.25">
      <c r="A189" s="12" t="s">
        <v>1163</v>
      </c>
      <c r="B189" s="35">
        <v>5</v>
      </c>
      <c r="C189" s="35" t="s">
        <v>1172</v>
      </c>
      <c r="D189" s="35" t="s">
        <v>1173</v>
      </c>
    </row>
    <row r="190" spans="1:4" s="60" customFormat="1" x14ac:dyDescent="0.25">
      <c r="A190" s="12" t="s">
        <v>1163</v>
      </c>
      <c r="B190" s="35">
        <v>6</v>
      </c>
      <c r="C190" s="35" t="s">
        <v>1174</v>
      </c>
      <c r="D190" s="35" t="s">
        <v>1175</v>
      </c>
    </row>
    <row r="191" spans="1:4" s="60" customFormat="1" x14ac:dyDescent="0.25">
      <c r="A191" s="12" t="s">
        <v>1163</v>
      </c>
      <c r="B191" s="35">
        <v>7</v>
      </c>
      <c r="C191" s="35" t="s">
        <v>1176</v>
      </c>
      <c r="D191" s="35" t="s">
        <v>1177</v>
      </c>
    </row>
    <row r="192" spans="1:4" s="60" customFormat="1" x14ac:dyDescent="0.25">
      <c r="A192" s="12" t="s">
        <v>1163</v>
      </c>
      <c r="B192" s="35">
        <v>8</v>
      </c>
      <c r="C192" s="35" t="s">
        <v>1178</v>
      </c>
      <c r="D192" s="35" t="s">
        <v>1179</v>
      </c>
    </row>
    <row r="193" spans="1:4" s="60" customFormat="1" x14ac:dyDescent="0.25">
      <c r="A193" s="12" t="s">
        <v>1163</v>
      </c>
      <c r="B193" s="35">
        <v>9</v>
      </c>
      <c r="C193" s="35" t="s">
        <v>1180</v>
      </c>
      <c r="D193" s="35" t="s">
        <v>1181</v>
      </c>
    </row>
    <row r="194" spans="1:4" x14ac:dyDescent="0.25">
      <c r="A194" s="4" t="s">
        <v>1163</v>
      </c>
      <c r="B194" s="32" t="s">
        <v>982</v>
      </c>
      <c r="C194" s="32" t="s">
        <v>1182</v>
      </c>
      <c r="D194" s="32" t="s">
        <v>1183</v>
      </c>
    </row>
    <row r="195" spans="1:4" s="29" customFormat="1" x14ac:dyDescent="0.25">
      <c r="A195" s="33" t="s">
        <v>1184</v>
      </c>
      <c r="B195" s="2">
        <v>0</v>
      </c>
      <c r="C195" s="2" t="s">
        <v>937</v>
      </c>
      <c r="D195" s="2" t="s">
        <v>1185</v>
      </c>
    </row>
    <row r="196" spans="1:4" s="29" customFormat="1" x14ac:dyDescent="0.25">
      <c r="A196" s="33" t="s">
        <v>1184</v>
      </c>
      <c r="B196" s="2">
        <v>1</v>
      </c>
      <c r="C196" s="2" t="s">
        <v>1186</v>
      </c>
      <c r="D196" s="2" t="s">
        <v>1187</v>
      </c>
    </row>
    <row r="197" spans="1:4" s="29" customFormat="1" x14ac:dyDescent="0.25">
      <c r="A197" s="33" t="s">
        <v>1184</v>
      </c>
      <c r="B197" s="2">
        <v>2</v>
      </c>
      <c r="C197" s="2" t="s">
        <v>1188</v>
      </c>
      <c r="D197" s="2" t="s">
        <v>1189</v>
      </c>
    </row>
    <row r="198" spans="1:4" s="29" customFormat="1" x14ac:dyDescent="0.25">
      <c r="A198" s="33" t="s">
        <v>1184</v>
      </c>
      <c r="B198" s="2">
        <v>3</v>
      </c>
      <c r="C198" s="2" t="s">
        <v>1190</v>
      </c>
      <c r="D198" s="2" t="s">
        <v>1191</v>
      </c>
    </row>
    <row r="199" spans="1:4" x14ac:dyDescent="0.25">
      <c r="A199" s="34"/>
      <c r="B199" s="35"/>
      <c r="C199" s="35"/>
      <c r="D199" s="35"/>
    </row>
    <row r="200" spans="1:4" s="29" customFormat="1" x14ac:dyDescent="0.25">
      <c r="A200" s="6" t="s">
        <v>1192</v>
      </c>
      <c r="B200" s="1">
        <v>0</v>
      </c>
      <c r="C200" s="1" t="s">
        <v>1193</v>
      </c>
      <c r="D200" s="1" t="s">
        <v>1194</v>
      </c>
    </row>
    <row r="201" spans="1:4" s="29" customFormat="1" x14ac:dyDescent="0.25">
      <c r="A201" s="6" t="s">
        <v>1192</v>
      </c>
      <c r="B201" s="1">
        <v>1</v>
      </c>
      <c r="C201" s="1" t="s">
        <v>1195</v>
      </c>
      <c r="D201" s="1" t="s">
        <v>1196</v>
      </c>
    </row>
    <row r="202" spans="1:4" s="29" customFormat="1" x14ac:dyDescent="0.25">
      <c r="A202" s="6" t="s">
        <v>1192</v>
      </c>
      <c r="B202" s="1">
        <v>2</v>
      </c>
      <c r="C202" s="1" t="s">
        <v>1197</v>
      </c>
      <c r="D202" s="1" t="s">
        <v>1198</v>
      </c>
    </row>
    <row r="203" spans="1:4" s="29" customFormat="1" x14ac:dyDescent="0.25">
      <c r="A203" s="6" t="s">
        <v>1192</v>
      </c>
      <c r="B203" s="1">
        <v>3</v>
      </c>
      <c r="C203" s="1" t="s">
        <v>1199</v>
      </c>
      <c r="D203" s="1" t="s">
        <v>1200</v>
      </c>
    </row>
    <row r="204" spans="1:4" s="29" customFormat="1" x14ac:dyDescent="0.25">
      <c r="A204" s="6" t="s">
        <v>1192</v>
      </c>
      <c r="B204" s="1">
        <v>4</v>
      </c>
      <c r="C204" s="1" t="s">
        <v>1201</v>
      </c>
      <c r="D204" s="1" t="s">
        <v>1202</v>
      </c>
    </row>
    <row r="205" spans="1:4" s="29" customFormat="1" x14ac:dyDescent="0.25">
      <c r="A205" s="6" t="s">
        <v>1203</v>
      </c>
      <c r="B205" s="1">
        <v>3</v>
      </c>
      <c r="C205" s="1" t="s">
        <v>1204</v>
      </c>
      <c r="D205" s="62" t="s">
        <v>1205</v>
      </c>
    </row>
    <row r="206" spans="1:4" s="29" customFormat="1" x14ac:dyDescent="0.25">
      <c r="A206" s="6" t="s">
        <v>1203</v>
      </c>
      <c r="B206" s="1">
        <v>1</v>
      </c>
      <c r="C206" s="1" t="s">
        <v>1206</v>
      </c>
      <c r="D206" s="62" t="s">
        <v>1207</v>
      </c>
    </row>
    <row r="207" spans="1:4" s="29" customFormat="1" x14ac:dyDescent="0.25">
      <c r="A207" s="6" t="s">
        <v>1203</v>
      </c>
      <c r="B207" s="1">
        <v>0</v>
      </c>
      <c r="C207" s="1" t="s">
        <v>1208</v>
      </c>
      <c r="D207" s="62" t="s">
        <v>1209</v>
      </c>
    </row>
    <row r="208" spans="1:4" s="29" customFormat="1" x14ac:dyDescent="0.25">
      <c r="A208" s="6" t="s">
        <v>1210</v>
      </c>
      <c r="B208" s="1">
        <v>1</v>
      </c>
      <c r="C208" s="1" t="s">
        <v>842</v>
      </c>
      <c r="D208" s="62" t="s">
        <v>1211</v>
      </c>
    </row>
    <row r="209" spans="1:4" s="29" customFormat="1" x14ac:dyDescent="0.25">
      <c r="A209" s="6" t="s">
        <v>1210</v>
      </c>
      <c r="B209" s="1">
        <v>0</v>
      </c>
      <c r="C209" s="1" t="s">
        <v>844</v>
      </c>
      <c r="D209" s="62" t="s">
        <v>1212</v>
      </c>
    </row>
    <row r="210" spans="1:4" x14ac:dyDescent="0.25">
      <c r="A210" s="4" t="s">
        <v>1213</v>
      </c>
      <c r="B210" s="32">
        <v>10</v>
      </c>
      <c r="C210" s="32" t="s">
        <v>1214</v>
      </c>
      <c r="D210" s="32" t="s">
        <v>1215</v>
      </c>
    </row>
    <row r="211" spans="1:4" x14ac:dyDescent="0.25">
      <c r="A211" s="4" t="s">
        <v>1213</v>
      </c>
      <c r="B211" s="32">
        <v>9</v>
      </c>
      <c r="C211" s="32" t="s">
        <v>1216</v>
      </c>
      <c r="D211" s="32" t="s">
        <v>1217</v>
      </c>
    </row>
    <row r="212" spans="1:4" x14ac:dyDescent="0.25">
      <c r="A212" s="4" t="s">
        <v>1213</v>
      </c>
      <c r="B212" s="32">
        <v>8</v>
      </c>
      <c r="C212" s="32" t="s">
        <v>1218</v>
      </c>
      <c r="D212" s="32" t="s">
        <v>1219</v>
      </c>
    </row>
    <row r="213" spans="1:4" x14ac:dyDescent="0.25">
      <c r="A213" s="4" t="s">
        <v>1213</v>
      </c>
      <c r="B213" s="32">
        <v>7</v>
      </c>
      <c r="C213" s="32" t="s">
        <v>1220</v>
      </c>
      <c r="D213" s="32" t="s">
        <v>1221</v>
      </c>
    </row>
    <row r="214" spans="1:4" x14ac:dyDescent="0.25">
      <c r="A214" s="4" t="s">
        <v>1213</v>
      </c>
      <c r="B214" s="32">
        <v>6</v>
      </c>
      <c r="C214" s="32" t="s">
        <v>1222</v>
      </c>
      <c r="D214" s="32" t="s">
        <v>1223</v>
      </c>
    </row>
    <row r="215" spans="1:4" x14ac:dyDescent="0.25">
      <c r="A215" s="4" t="s">
        <v>1213</v>
      </c>
      <c r="B215" s="32">
        <v>5</v>
      </c>
      <c r="C215" s="32" t="s">
        <v>1224</v>
      </c>
      <c r="D215" s="32" t="s">
        <v>1225</v>
      </c>
    </row>
    <row r="216" spans="1:4" x14ac:dyDescent="0.25">
      <c r="A216" s="4" t="s">
        <v>1213</v>
      </c>
      <c r="B216" s="32">
        <v>4</v>
      </c>
      <c r="C216" s="32" t="s">
        <v>1226</v>
      </c>
      <c r="D216" s="32" t="s">
        <v>1227</v>
      </c>
    </row>
    <row r="217" spans="1:4" x14ac:dyDescent="0.25">
      <c r="A217" s="4" t="s">
        <v>1213</v>
      </c>
      <c r="B217" s="32">
        <v>3</v>
      </c>
      <c r="C217" s="32" t="s">
        <v>1228</v>
      </c>
      <c r="D217" s="32" t="s">
        <v>1229</v>
      </c>
    </row>
    <row r="218" spans="1:4" x14ac:dyDescent="0.25">
      <c r="A218" s="4" t="s">
        <v>1213</v>
      </c>
      <c r="B218" s="32">
        <v>2</v>
      </c>
      <c r="C218" s="32" t="s">
        <v>1230</v>
      </c>
      <c r="D218" s="32" t="s">
        <v>1231</v>
      </c>
    </row>
    <row r="219" spans="1:4" x14ac:dyDescent="0.25">
      <c r="A219" s="4" t="s">
        <v>1213</v>
      </c>
      <c r="B219" s="32">
        <v>1</v>
      </c>
      <c r="C219" s="32" t="s">
        <v>1232</v>
      </c>
      <c r="D219" s="32" t="s">
        <v>1233</v>
      </c>
    </row>
    <row r="220" spans="1:4" x14ac:dyDescent="0.25">
      <c r="A220" s="4" t="s">
        <v>1213</v>
      </c>
      <c r="B220" s="32">
        <v>0</v>
      </c>
      <c r="C220" s="32" t="s">
        <v>1234</v>
      </c>
      <c r="D220" s="32" t="s">
        <v>938</v>
      </c>
    </row>
    <row r="221" spans="1:4" x14ac:dyDescent="0.25">
      <c r="A221" s="6" t="s">
        <v>1235</v>
      </c>
      <c r="B221" s="1">
        <v>1</v>
      </c>
      <c r="C221" s="1" t="s">
        <v>1236</v>
      </c>
      <c r="D221" s="1" t="s">
        <v>1237</v>
      </c>
    </row>
    <row r="222" spans="1:4" x14ac:dyDescent="0.25">
      <c r="A222" s="6" t="s">
        <v>1235</v>
      </c>
      <c r="B222" s="1">
        <v>2</v>
      </c>
      <c r="C222" s="1" t="s">
        <v>1238</v>
      </c>
      <c r="D222" s="1" t="s">
        <v>1239</v>
      </c>
    </row>
    <row r="223" spans="1:4" x14ac:dyDescent="0.25">
      <c r="A223" s="6" t="s">
        <v>1235</v>
      </c>
      <c r="B223" s="1">
        <v>3</v>
      </c>
      <c r="C223" s="1" t="s">
        <v>1240</v>
      </c>
      <c r="D223" s="1" t="s">
        <v>1241</v>
      </c>
    </row>
    <row r="224" spans="1:4" x14ac:dyDescent="0.25">
      <c r="A224" s="6" t="s">
        <v>1235</v>
      </c>
      <c r="B224" s="1">
        <v>4</v>
      </c>
      <c r="C224" s="1" t="s">
        <v>1242</v>
      </c>
      <c r="D224" s="1" t="s">
        <v>1243</v>
      </c>
    </row>
    <row r="225" spans="1:4" x14ac:dyDescent="0.25">
      <c r="A225" s="6" t="s">
        <v>1235</v>
      </c>
      <c r="B225" s="1">
        <v>5</v>
      </c>
      <c r="C225" s="1" t="s">
        <v>1244</v>
      </c>
      <c r="D225" s="1" t="s">
        <v>1245</v>
      </c>
    </row>
    <row r="226" spans="1:4" x14ac:dyDescent="0.25">
      <c r="A226" s="4" t="s">
        <v>1246</v>
      </c>
      <c r="B226" s="32">
        <v>1</v>
      </c>
      <c r="C226" s="32" t="s">
        <v>1247</v>
      </c>
      <c r="D226" s="32" t="s">
        <v>1248</v>
      </c>
    </row>
    <row r="227" spans="1:4" x14ac:dyDescent="0.25">
      <c r="A227" s="4" t="s">
        <v>1246</v>
      </c>
      <c r="B227" s="32">
        <v>0</v>
      </c>
      <c r="C227" s="32" t="s">
        <v>1249</v>
      </c>
      <c r="D227" s="32" t="s">
        <v>1250</v>
      </c>
    </row>
    <row r="228" spans="1:4" x14ac:dyDescent="0.25">
      <c r="A228" s="6" t="s">
        <v>1251</v>
      </c>
      <c r="B228" s="1">
        <v>0</v>
      </c>
      <c r="C228" s="1" t="s">
        <v>1252</v>
      </c>
      <c r="D228" s="1" t="s">
        <v>1253</v>
      </c>
    </row>
    <row r="229" spans="1:4" x14ac:dyDescent="0.25">
      <c r="A229" s="6" t="s">
        <v>1251</v>
      </c>
      <c r="B229" s="1">
        <v>1</v>
      </c>
      <c r="C229" s="1" t="s">
        <v>1254</v>
      </c>
      <c r="D229" s="1" t="s">
        <v>1255</v>
      </c>
    </row>
    <row r="230" spans="1:4" x14ac:dyDescent="0.25">
      <c r="A230" s="6" t="s">
        <v>1251</v>
      </c>
      <c r="B230" s="1">
        <v>2</v>
      </c>
      <c r="C230" s="1" t="s">
        <v>1256</v>
      </c>
      <c r="D230" s="1" t="s">
        <v>1257</v>
      </c>
    </row>
    <row r="231" spans="1:4" x14ac:dyDescent="0.25">
      <c r="A231" s="6" t="s">
        <v>1251</v>
      </c>
      <c r="B231" s="1">
        <v>3</v>
      </c>
      <c r="C231" s="1" t="s">
        <v>1258</v>
      </c>
      <c r="D231" s="1" t="s">
        <v>1259</v>
      </c>
    </row>
    <row r="232" spans="1:4" x14ac:dyDescent="0.25">
      <c r="A232" s="6" t="s">
        <v>1251</v>
      </c>
      <c r="B232" s="1">
        <v>4</v>
      </c>
      <c r="C232" s="1" t="s">
        <v>1260</v>
      </c>
      <c r="D232" s="1" t="s">
        <v>1261</v>
      </c>
    </row>
    <row r="233" spans="1:4" x14ac:dyDescent="0.25">
      <c r="A233" s="6" t="s">
        <v>1251</v>
      </c>
      <c r="B233" s="1">
        <v>5</v>
      </c>
      <c r="C233" s="1" t="s">
        <v>1262</v>
      </c>
      <c r="D233" s="1" t="s">
        <v>1263</v>
      </c>
    </row>
    <row r="234" spans="1:4" x14ac:dyDescent="0.25">
      <c r="A234" s="4" t="s">
        <v>1264</v>
      </c>
      <c r="B234" s="32">
        <v>0</v>
      </c>
      <c r="C234" s="32" t="s">
        <v>1265</v>
      </c>
      <c r="D234" s="32" t="s">
        <v>1266</v>
      </c>
    </row>
    <row r="235" spans="1:4" x14ac:dyDescent="0.25">
      <c r="A235" s="4" t="s">
        <v>1264</v>
      </c>
      <c r="B235" s="32">
        <v>1</v>
      </c>
      <c r="C235" s="32" t="s">
        <v>1267</v>
      </c>
      <c r="D235" s="32" t="s">
        <v>1268</v>
      </c>
    </row>
    <row r="236" spans="1:4" x14ac:dyDescent="0.25">
      <c r="A236" s="4" t="s">
        <v>1264</v>
      </c>
      <c r="B236" s="32">
        <v>2</v>
      </c>
      <c r="C236" s="32" t="s">
        <v>1269</v>
      </c>
      <c r="D236" s="32" t="s">
        <v>1270</v>
      </c>
    </row>
    <row r="237" spans="1:4" x14ac:dyDescent="0.25">
      <c r="A237" s="4" t="s">
        <v>1264</v>
      </c>
      <c r="B237" s="32">
        <v>3</v>
      </c>
      <c r="C237" s="32" t="s">
        <v>1271</v>
      </c>
      <c r="D237" s="32" t="s">
        <v>1272</v>
      </c>
    </row>
    <row r="238" spans="1:4" x14ac:dyDescent="0.25">
      <c r="A238" s="33" t="s">
        <v>1273</v>
      </c>
      <c r="B238" s="36">
        <v>0</v>
      </c>
      <c r="C238" s="36" t="s">
        <v>1274</v>
      </c>
      <c r="D238" s="36" t="s">
        <v>1275</v>
      </c>
    </row>
    <row r="239" spans="1:4" x14ac:dyDescent="0.25">
      <c r="A239" s="33" t="s">
        <v>1273</v>
      </c>
      <c r="B239" s="36">
        <v>1</v>
      </c>
      <c r="C239" s="36" t="s">
        <v>1262</v>
      </c>
      <c r="D239" s="36" t="s">
        <v>1263</v>
      </c>
    </row>
    <row r="240" spans="1:4" x14ac:dyDescent="0.25">
      <c r="A240" s="33" t="s">
        <v>1273</v>
      </c>
      <c r="B240" s="2">
        <v>2</v>
      </c>
      <c r="C240" s="2" t="s">
        <v>1276</v>
      </c>
      <c r="D240" s="2" t="s">
        <v>1277</v>
      </c>
    </row>
    <row r="241" spans="1:4" x14ac:dyDescent="0.25">
      <c r="A241" s="4" t="s">
        <v>1278</v>
      </c>
      <c r="B241" s="32">
        <v>6</v>
      </c>
      <c r="C241" s="32" t="s">
        <v>1279</v>
      </c>
      <c r="D241" s="32" t="s">
        <v>1280</v>
      </c>
    </row>
    <row r="242" spans="1:4" x14ac:dyDescent="0.25">
      <c r="A242" s="4" t="s">
        <v>1278</v>
      </c>
      <c r="B242" s="32">
        <v>5</v>
      </c>
      <c r="C242" s="32" t="s">
        <v>1281</v>
      </c>
      <c r="D242" s="32" t="s">
        <v>1282</v>
      </c>
    </row>
    <row r="243" spans="1:4" x14ac:dyDescent="0.25">
      <c r="A243" s="4" t="s">
        <v>1278</v>
      </c>
      <c r="B243" s="32">
        <v>4</v>
      </c>
      <c r="C243" s="32" t="s">
        <v>1283</v>
      </c>
      <c r="D243" s="32" t="s">
        <v>1284</v>
      </c>
    </row>
    <row r="244" spans="1:4" x14ac:dyDescent="0.25">
      <c r="A244" s="4" t="s">
        <v>1278</v>
      </c>
      <c r="B244" s="32">
        <v>3</v>
      </c>
      <c r="C244" s="32" t="s">
        <v>1285</v>
      </c>
      <c r="D244" s="32" t="s">
        <v>1286</v>
      </c>
    </row>
    <row r="245" spans="1:4" x14ac:dyDescent="0.25">
      <c r="A245" s="4" t="s">
        <v>1278</v>
      </c>
      <c r="B245" s="32">
        <v>2</v>
      </c>
      <c r="C245" s="32" t="s">
        <v>1287</v>
      </c>
      <c r="D245" s="32" t="s">
        <v>1288</v>
      </c>
    </row>
    <row r="246" spans="1:4" x14ac:dyDescent="0.25">
      <c r="A246" s="4" t="s">
        <v>1278</v>
      </c>
      <c r="B246" s="32">
        <v>1</v>
      </c>
      <c r="C246" s="32" t="s">
        <v>1289</v>
      </c>
      <c r="D246" s="32" t="s">
        <v>1290</v>
      </c>
    </row>
    <row r="247" spans="1:4" x14ac:dyDescent="0.25">
      <c r="A247" s="4" t="s">
        <v>1278</v>
      </c>
      <c r="B247" s="32">
        <v>0</v>
      </c>
      <c r="C247" s="32" t="s">
        <v>1291</v>
      </c>
      <c r="D247" s="32" t="s">
        <v>1292</v>
      </c>
    </row>
    <row r="248" spans="1:4" x14ac:dyDescent="0.25">
      <c r="A248" s="6" t="s">
        <v>1293</v>
      </c>
      <c r="B248" s="1">
        <v>0</v>
      </c>
      <c r="C248" s="1" t="s">
        <v>1294</v>
      </c>
      <c r="D248" s="1" t="s">
        <v>1295</v>
      </c>
    </row>
    <row r="249" spans="1:4" x14ac:dyDescent="0.25">
      <c r="A249" s="6" t="s">
        <v>1293</v>
      </c>
      <c r="B249" s="1">
        <v>1</v>
      </c>
      <c r="C249" s="1" t="s">
        <v>1296</v>
      </c>
      <c r="D249" s="1" t="s">
        <v>1297</v>
      </c>
    </row>
    <row r="250" spans="1:4" x14ac:dyDescent="0.25">
      <c r="A250" s="6" t="s">
        <v>1293</v>
      </c>
      <c r="B250" s="1">
        <v>2</v>
      </c>
      <c r="C250" s="1" t="s">
        <v>1298</v>
      </c>
      <c r="D250" s="1" t="s">
        <v>1299</v>
      </c>
    </row>
    <row r="251" spans="1:4" x14ac:dyDescent="0.25">
      <c r="A251" s="6" t="s">
        <v>1293</v>
      </c>
      <c r="B251" s="1">
        <v>3</v>
      </c>
      <c r="C251" s="1" t="s">
        <v>1300</v>
      </c>
      <c r="D251" s="1" t="s">
        <v>1301</v>
      </c>
    </row>
    <row r="252" spans="1:4" x14ac:dyDescent="0.25">
      <c r="A252" s="4" t="s">
        <v>1302</v>
      </c>
      <c r="B252" s="32">
        <v>3</v>
      </c>
      <c r="C252" s="32" t="s">
        <v>1303</v>
      </c>
      <c r="D252" s="32" t="s">
        <v>1304</v>
      </c>
    </row>
    <row r="253" spans="1:4" x14ac:dyDescent="0.25">
      <c r="A253" s="4" t="s">
        <v>1302</v>
      </c>
      <c r="B253" s="32">
        <v>2</v>
      </c>
      <c r="C253" s="32" t="s">
        <v>1305</v>
      </c>
      <c r="D253" s="32" t="s">
        <v>1306</v>
      </c>
    </row>
    <row r="254" spans="1:4" x14ac:dyDescent="0.25">
      <c r="A254" s="4" t="s">
        <v>1302</v>
      </c>
      <c r="B254" s="32">
        <v>1</v>
      </c>
      <c r="C254" s="32" t="s">
        <v>1307</v>
      </c>
      <c r="D254" s="32" t="s">
        <v>1308</v>
      </c>
    </row>
    <row r="255" spans="1:4" s="60" customFormat="1" x14ac:dyDescent="0.25">
      <c r="A255" s="12" t="s">
        <v>1302</v>
      </c>
      <c r="B255" s="35">
        <v>0</v>
      </c>
      <c r="C255" s="35" t="s">
        <v>1309</v>
      </c>
      <c r="D255" s="35" t="s">
        <v>1310</v>
      </c>
    </row>
    <row r="256" spans="1:4" s="29" customFormat="1" x14ac:dyDescent="0.25">
      <c r="A256" s="6" t="s">
        <v>1311</v>
      </c>
      <c r="B256" s="1">
        <v>0</v>
      </c>
      <c r="C256" s="1" t="s">
        <v>937</v>
      </c>
      <c r="D256" s="1" t="s">
        <v>1312</v>
      </c>
    </row>
    <row r="257" spans="1:4" s="29" customFormat="1" x14ac:dyDescent="0.25">
      <c r="A257" s="6" t="s">
        <v>1311</v>
      </c>
      <c r="B257" s="1">
        <v>1</v>
      </c>
      <c r="C257" s="1" t="s">
        <v>1313</v>
      </c>
      <c r="D257" s="1" t="s">
        <v>1314</v>
      </c>
    </row>
    <row r="258" spans="1:4" s="29" customFormat="1" x14ac:dyDescent="0.25">
      <c r="A258" s="6" t="s">
        <v>1311</v>
      </c>
      <c r="B258" s="1">
        <v>2</v>
      </c>
      <c r="C258" s="1" t="s">
        <v>1315</v>
      </c>
      <c r="D258" s="1" t="s">
        <v>1316</v>
      </c>
    </row>
    <row r="259" spans="1:4" s="29" customFormat="1" x14ac:dyDescent="0.25">
      <c r="A259" s="6" t="s">
        <v>1311</v>
      </c>
      <c r="B259" s="1">
        <v>3</v>
      </c>
      <c r="C259" s="1" t="s">
        <v>1317</v>
      </c>
      <c r="D259" s="1" t="s">
        <v>1318</v>
      </c>
    </row>
    <row r="260" spans="1:4" x14ac:dyDescent="0.25">
      <c r="A260" s="4" t="s">
        <v>1319</v>
      </c>
      <c r="B260" s="32">
        <v>0</v>
      </c>
      <c r="C260" s="32" t="s">
        <v>1320</v>
      </c>
      <c r="D260" s="32" t="s">
        <v>1321</v>
      </c>
    </row>
    <row r="261" spans="1:4" x14ac:dyDescent="0.25">
      <c r="A261" s="4" t="s">
        <v>1319</v>
      </c>
      <c r="B261" s="32">
        <v>1</v>
      </c>
      <c r="C261" s="32" t="s">
        <v>1322</v>
      </c>
      <c r="D261" s="32" t="s">
        <v>1323</v>
      </c>
    </row>
    <row r="264" spans="1:4" x14ac:dyDescent="0.25">
      <c r="A264" s="17" t="s">
        <v>1324</v>
      </c>
      <c r="B264" s="17">
        <v>1</v>
      </c>
      <c r="C264" s="17" t="s">
        <v>1325</v>
      </c>
      <c r="D264" s="29" t="s">
        <v>898</v>
      </c>
    </row>
    <row r="265" spans="1:4" x14ac:dyDescent="0.25">
      <c r="A265" s="17" t="s">
        <v>1324</v>
      </c>
      <c r="B265" s="17">
        <v>0</v>
      </c>
      <c r="C265" s="17" t="s">
        <v>1326</v>
      </c>
      <c r="D265" s="29" t="s">
        <v>896</v>
      </c>
    </row>
    <row r="266" spans="1:4" x14ac:dyDescent="0.25">
      <c r="A266" s="17" t="s">
        <v>1327</v>
      </c>
      <c r="B266" s="19">
        <v>1</v>
      </c>
      <c r="C266" s="19">
        <v>1</v>
      </c>
      <c r="D266" s="29" t="s">
        <v>1328</v>
      </c>
    </row>
    <row r="267" spans="1:4" x14ac:dyDescent="0.25">
      <c r="A267" s="17" t="s">
        <v>1327</v>
      </c>
      <c r="B267" s="19">
        <v>2</v>
      </c>
      <c r="C267" s="19">
        <v>2</v>
      </c>
      <c r="D267" s="29" t="s">
        <v>1329</v>
      </c>
    </row>
    <row r="268" spans="1:4" x14ac:dyDescent="0.25">
      <c r="A268" s="17" t="s">
        <v>1330</v>
      </c>
      <c r="B268" s="69">
        <v>1</v>
      </c>
      <c r="C268" s="17" t="s">
        <v>1331</v>
      </c>
      <c r="D268" s="29" t="s">
        <v>1332</v>
      </c>
    </row>
    <row r="269" spans="1:4" x14ac:dyDescent="0.25">
      <c r="A269" s="17" t="s">
        <v>1330</v>
      </c>
      <c r="B269" s="69">
        <v>2</v>
      </c>
      <c r="C269" s="17" t="s">
        <v>1333</v>
      </c>
      <c r="D269" s="29" t="s">
        <v>1334</v>
      </c>
    </row>
    <row r="270" spans="1:4" x14ac:dyDescent="0.25">
      <c r="A270" s="17" t="s">
        <v>1330</v>
      </c>
      <c r="B270" s="69">
        <v>3</v>
      </c>
      <c r="C270" s="17" t="s">
        <v>1335</v>
      </c>
      <c r="D270" s="29" t="s">
        <v>1336</v>
      </c>
    </row>
    <row r="271" spans="1:4" x14ac:dyDescent="0.25">
      <c r="A271" s="17" t="s">
        <v>1330</v>
      </c>
      <c r="B271" s="69">
        <v>4</v>
      </c>
      <c r="C271" s="17" t="s">
        <v>1337</v>
      </c>
      <c r="D271" s="29" t="s">
        <v>1338</v>
      </c>
    </row>
    <row r="272" spans="1:4" x14ac:dyDescent="0.25">
      <c r="A272" s="17" t="s">
        <v>1330</v>
      </c>
      <c r="B272" s="69">
        <v>5</v>
      </c>
      <c r="C272" s="17" t="s">
        <v>1339</v>
      </c>
      <c r="D272" s="29" t="s">
        <v>1340</v>
      </c>
    </row>
    <row r="273" spans="1:4" x14ac:dyDescent="0.25">
      <c r="A273" s="17" t="s">
        <v>1330</v>
      </c>
      <c r="B273" s="69" t="s">
        <v>982</v>
      </c>
      <c r="C273" s="17" t="s">
        <v>982</v>
      </c>
      <c r="D273" s="29" t="s">
        <v>1009</v>
      </c>
    </row>
    <row r="274" spans="1:4" x14ac:dyDescent="0.25">
      <c r="A274" s="17" t="s">
        <v>1341</v>
      </c>
      <c r="B274" s="69">
        <v>1</v>
      </c>
      <c r="C274" s="17" t="s">
        <v>1342</v>
      </c>
      <c r="D274" s="29" t="s">
        <v>1343</v>
      </c>
    </row>
    <row r="275" spans="1:4" x14ac:dyDescent="0.25">
      <c r="A275" s="17" t="s">
        <v>1341</v>
      </c>
      <c r="B275" s="69">
        <v>2</v>
      </c>
      <c r="C275" s="17" t="s">
        <v>1344</v>
      </c>
      <c r="D275" s="29" t="s">
        <v>1345</v>
      </c>
    </row>
    <row r="276" spans="1:4" x14ac:dyDescent="0.25">
      <c r="A276" s="17" t="s">
        <v>1341</v>
      </c>
      <c r="B276" s="69">
        <v>3</v>
      </c>
      <c r="C276" s="17" t="s">
        <v>1346</v>
      </c>
      <c r="D276" s="29" t="s">
        <v>1347</v>
      </c>
    </row>
    <row r="277" spans="1:4" x14ac:dyDescent="0.25">
      <c r="A277" s="17" t="s">
        <v>1341</v>
      </c>
      <c r="B277" s="69">
        <v>4</v>
      </c>
      <c r="C277" s="17" t="s">
        <v>1348</v>
      </c>
      <c r="D277" s="29" t="s">
        <v>1349</v>
      </c>
    </row>
    <row r="278" spans="1:4" x14ac:dyDescent="0.25">
      <c r="A278" s="17" t="s">
        <v>1341</v>
      </c>
      <c r="B278" s="69">
        <v>5</v>
      </c>
      <c r="C278" s="17" t="s">
        <v>1350</v>
      </c>
      <c r="D278" s="29" t="s">
        <v>1351</v>
      </c>
    </row>
    <row r="279" spans="1:4" x14ac:dyDescent="0.25">
      <c r="A279" s="17" t="s">
        <v>1341</v>
      </c>
      <c r="B279" s="69">
        <v>6</v>
      </c>
      <c r="C279" s="17" t="s">
        <v>1352</v>
      </c>
      <c r="D279" s="29" t="s">
        <v>1353</v>
      </c>
    </row>
    <row r="280" spans="1:4" x14ac:dyDescent="0.25">
      <c r="A280" s="17" t="s">
        <v>1341</v>
      </c>
      <c r="B280" s="69" t="s">
        <v>982</v>
      </c>
      <c r="C280" s="17" t="s">
        <v>1049</v>
      </c>
      <c r="D280" s="29" t="s">
        <v>1009</v>
      </c>
    </row>
    <row r="281" spans="1:4" x14ac:dyDescent="0.25">
      <c r="A281" s="17" t="s">
        <v>1354</v>
      </c>
      <c r="B281" s="69">
        <v>1</v>
      </c>
      <c r="C281" s="17" t="s">
        <v>1355</v>
      </c>
      <c r="D281" s="29" t="s">
        <v>1356</v>
      </c>
    </row>
    <row r="282" spans="1:4" x14ac:dyDescent="0.25">
      <c r="A282" s="17" t="s">
        <v>1354</v>
      </c>
      <c r="B282" s="69">
        <v>2</v>
      </c>
      <c r="C282" s="17" t="s">
        <v>1357</v>
      </c>
      <c r="D282" s="29" t="s">
        <v>1358</v>
      </c>
    </row>
    <row r="283" spans="1:4" x14ac:dyDescent="0.25">
      <c r="A283" s="17" t="s">
        <v>1354</v>
      </c>
      <c r="B283" s="69">
        <v>3</v>
      </c>
      <c r="C283" s="17" t="s">
        <v>1359</v>
      </c>
      <c r="D283" s="29" t="s">
        <v>1360</v>
      </c>
    </row>
    <row r="284" spans="1:4" x14ac:dyDescent="0.25">
      <c r="A284" s="17" t="s">
        <v>1354</v>
      </c>
      <c r="B284" s="69">
        <v>4</v>
      </c>
      <c r="C284" s="17" t="s">
        <v>1361</v>
      </c>
      <c r="D284" s="29" t="s">
        <v>1362</v>
      </c>
    </row>
    <row r="285" spans="1:4" x14ac:dyDescent="0.25">
      <c r="A285" s="17" t="s">
        <v>1354</v>
      </c>
      <c r="B285" s="69">
        <v>5</v>
      </c>
      <c r="C285" s="17" t="s">
        <v>1363</v>
      </c>
      <c r="D285" s="29" t="s">
        <v>1364</v>
      </c>
    </row>
    <row r="286" spans="1:4" x14ac:dyDescent="0.25">
      <c r="A286" s="17" t="s">
        <v>1354</v>
      </c>
      <c r="B286" s="69">
        <v>6</v>
      </c>
      <c r="C286" s="17" t="s">
        <v>1365</v>
      </c>
      <c r="D286" s="29" t="s">
        <v>1366</v>
      </c>
    </row>
    <row r="287" spans="1:4" x14ac:dyDescent="0.25">
      <c r="A287" s="17" t="s">
        <v>1354</v>
      </c>
      <c r="B287" s="69">
        <v>7</v>
      </c>
      <c r="C287" s="17" t="s">
        <v>1367</v>
      </c>
      <c r="D287" s="29" t="s">
        <v>1368</v>
      </c>
    </row>
    <row r="288" spans="1:4" x14ac:dyDescent="0.25">
      <c r="A288" s="17" t="s">
        <v>1354</v>
      </c>
      <c r="B288" s="69" t="s">
        <v>982</v>
      </c>
      <c r="C288" s="17" t="s">
        <v>1049</v>
      </c>
      <c r="D288" s="29" t="s">
        <v>1009</v>
      </c>
    </row>
    <row r="289" spans="1:4" x14ac:dyDescent="0.25">
      <c r="A289" s="17" t="s">
        <v>1369</v>
      </c>
      <c r="B289" s="69">
        <v>7</v>
      </c>
      <c r="C289" s="17" t="s">
        <v>1370</v>
      </c>
      <c r="D289" s="29" t="s">
        <v>1371</v>
      </c>
    </row>
    <row r="290" spans="1:4" x14ac:dyDescent="0.25">
      <c r="A290" s="17" t="s">
        <v>1369</v>
      </c>
      <c r="B290" s="69">
        <v>6</v>
      </c>
      <c r="C290" s="17" t="s">
        <v>1372</v>
      </c>
      <c r="D290" s="29" t="s">
        <v>1373</v>
      </c>
    </row>
    <row r="291" spans="1:4" x14ac:dyDescent="0.25">
      <c r="A291" s="17" t="s">
        <v>1369</v>
      </c>
      <c r="B291" s="69">
        <v>5</v>
      </c>
      <c r="C291" s="17" t="s">
        <v>1374</v>
      </c>
      <c r="D291" s="29" t="s">
        <v>1375</v>
      </c>
    </row>
    <row r="292" spans="1:4" x14ac:dyDescent="0.25">
      <c r="A292" s="17" t="s">
        <v>1369</v>
      </c>
      <c r="B292" s="69">
        <v>4</v>
      </c>
      <c r="C292" s="17" t="s">
        <v>1376</v>
      </c>
      <c r="D292" s="29" t="s">
        <v>1377</v>
      </c>
    </row>
    <row r="293" spans="1:4" x14ac:dyDescent="0.25">
      <c r="A293" s="17" t="s">
        <v>1369</v>
      </c>
      <c r="B293" s="69">
        <v>3</v>
      </c>
      <c r="C293" s="17" t="s">
        <v>1378</v>
      </c>
      <c r="D293" s="29" t="s">
        <v>1379</v>
      </c>
    </row>
    <row r="294" spans="1:4" x14ac:dyDescent="0.25">
      <c r="A294" s="17" t="s">
        <v>1369</v>
      </c>
      <c r="B294" s="69">
        <v>2</v>
      </c>
      <c r="C294" s="17" t="s">
        <v>1380</v>
      </c>
      <c r="D294" s="29" t="s">
        <v>1381</v>
      </c>
    </row>
    <row r="295" spans="1:4" x14ac:dyDescent="0.25">
      <c r="A295" s="17" t="s">
        <v>1369</v>
      </c>
      <c r="B295" s="69">
        <v>1</v>
      </c>
      <c r="C295" s="17" t="s">
        <v>1382</v>
      </c>
      <c r="D295" s="29" t="s">
        <v>1383</v>
      </c>
    </row>
    <row r="296" spans="1:4" x14ac:dyDescent="0.25">
      <c r="A296" s="17" t="s">
        <v>1369</v>
      </c>
      <c r="B296" s="69">
        <v>0</v>
      </c>
      <c r="C296" s="17" t="s">
        <v>1384</v>
      </c>
      <c r="D296" s="29" t="s">
        <v>1385</v>
      </c>
    </row>
    <row r="297" spans="1:4" x14ac:dyDescent="0.25">
      <c r="B297" s="69"/>
      <c r="D297" s="29"/>
    </row>
    <row r="298" spans="1:4" x14ac:dyDescent="0.25">
      <c r="A298" s="17" t="s">
        <v>1386</v>
      </c>
      <c r="B298" s="69">
        <v>1</v>
      </c>
      <c r="C298" s="17" t="s">
        <v>1387</v>
      </c>
      <c r="D298" s="29" t="s">
        <v>1388</v>
      </c>
    </row>
    <row r="299" spans="1:4" x14ac:dyDescent="0.25">
      <c r="A299" s="17" t="s">
        <v>1386</v>
      </c>
      <c r="B299" s="69">
        <v>2</v>
      </c>
      <c r="C299" s="17" t="s">
        <v>1389</v>
      </c>
      <c r="D299" s="29" t="s">
        <v>1390</v>
      </c>
    </row>
    <row r="300" spans="1:4" x14ac:dyDescent="0.25">
      <c r="A300" s="17" t="s">
        <v>1386</v>
      </c>
      <c r="B300" s="69">
        <v>3</v>
      </c>
      <c r="C300" s="17" t="s">
        <v>1391</v>
      </c>
      <c r="D300" s="29" t="s">
        <v>1392</v>
      </c>
    </row>
    <row r="301" spans="1:4" x14ac:dyDescent="0.25">
      <c r="A301" s="17" t="s">
        <v>1386</v>
      </c>
      <c r="B301" s="69">
        <v>4</v>
      </c>
      <c r="C301" s="17" t="s">
        <v>1393</v>
      </c>
      <c r="D301" s="29" t="s">
        <v>1394</v>
      </c>
    </row>
    <row r="302" spans="1:4" x14ac:dyDescent="0.25">
      <c r="A302" s="17" t="s">
        <v>1386</v>
      </c>
      <c r="B302" s="69">
        <v>5</v>
      </c>
      <c r="C302" s="17" t="s">
        <v>1395</v>
      </c>
      <c r="D302" s="29" t="s">
        <v>1396</v>
      </c>
    </row>
    <row r="303" spans="1:4" x14ac:dyDescent="0.25">
      <c r="A303" s="17" t="s">
        <v>1386</v>
      </c>
      <c r="B303" s="69">
        <v>6</v>
      </c>
      <c r="C303" s="17" t="s">
        <v>1397</v>
      </c>
      <c r="D303" s="29" t="s">
        <v>1398</v>
      </c>
    </row>
    <row r="304" spans="1:4" x14ac:dyDescent="0.25">
      <c r="A304" s="17" t="s">
        <v>1386</v>
      </c>
      <c r="B304" s="69">
        <v>7</v>
      </c>
      <c r="C304" s="17" t="s">
        <v>1399</v>
      </c>
      <c r="D304" s="29" t="s">
        <v>1400</v>
      </c>
    </row>
    <row r="305" spans="1:4" x14ac:dyDescent="0.25">
      <c r="A305" s="17" t="s">
        <v>1386</v>
      </c>
      <c r="B305" s="69">
        <v>8</v>
      </c>
      <c r="C305" s="17" t="s">
        <v>1401</v>
      </c>
      <c r="D305" s="29" t="s">
        <v>1402</v>
      </c>
    </row>
    <row r="306" spans="1:4" x14ac:dyDescent="0.25">
      <c r="A306" s="17" t="s">
        <v>1386</v>
      </c>
      <c r="B306" s="69">
        <v>9</v>
      </c>
      <c r="C306" s="17" t="s">
        <v>1403</v>
      </c>
      <c r="D306" s="29" t="s">
        <v>1404</v>
      </c>
    </row>
    <row r="307" spans="1:4" x14ac:dyDescent="0.25">
      <c r="A307" s="17" t="s">
        <v>1386</v>
      </c>
      <c r="B307" s="69" t="s">
        <v>982</v>
      </c>
      <c r="C307" s="17" t="s">
        <v>1049</v>
      </c>
      <c r="D307" s="29" t="s">
        <v>1009</v>
      </c>
    </row>
    <row r="308" spans="1:4" x14ac:dyDescent="0.25">
      <c r="A308" s="17" t="s">
        <v>1405</v>
      </c>
      <c r="B308" s="69">
        <v>1</v>
      </c>
      <c r="C308" s="17" t="s">
        <v>1406</v>
      </c>
      <c r="D308" s="29" t="s">
        <v>1407</v>
      </c>
    </row>
    <row r="309" spans="1:4" x14ac:dyDescent="0.25">
      <c r="A309" s="17" t="s">
        <v>1405</v>
      </c>
      <c r="B309" s="69">
        <v>2</v>
      </c>
      <c r="C309" s="17" t="s">
        <v>1408</v>
      </c>
      <c r="D309" s="29" t="s">
        <v>1409</v>
      </c>
    </row>
    <row r="310" spans="1:4" x14ac:dyDescent="0.25">
      <c r="A310" s="17" t="s">
        <v>1405</v>
      </c>
      <c r="B310" s="69">
        <v>3</v>
      </c>
      <c r="C310" s="17" t="s">
        <v>1410</v>
      </c>
      <c r="D310" s="29" t="s">
        <v>1411</v>
      </c>
    </row>
    <row r="311" spans="1:4" x14ac:dyDescent="0.25">
      <c r="A311" s="17" t="s">
        <v>1405</v>
      </c>
      <c r="B311" s="69">
        <v>4</v>
      </c>
      <c r="C311" s="17" t="s">
        <v>1412</v>
      </c>
      <c r="D311" s="29" t="s">
        <v>1413</v>
      </c>
    </row>
    <row r="312" spans="1:4" x14ac:dyDescent="0.25">
      <c r="A312" s="17" t="s">
        <v>1405</v>
      </c>
      <c r="B312" s="69">
        <v>5</v>
      </c>
      <c r="C312" s="17" t="s">
        <v>1414</v>
      </c>
      <c r="D312" s="29" t="s">
        <v>1415</v>
      </c>
    </row>
    <row r="313" spans="1:4" x14ac:dyDescent="0.25">
      <c r="A313" s="17" t="s">
        <v>1405</v>
      </c>
      <c r="B313" s="69">
        <v>6</v>
      </c>
      <c r="C313" s="17" t="s">
        <v>1416</v>
      </c>
      <c r="D313" s="29" t="s">
        <v>1417</v>
      </c>
    </row>
    <row r="314" spans="1:4" x14ac:dyDescent="0.25">
      <c r="A314" s="17" t="s">
        <v>1405</v>
      </c>
      <c r="B314" s="69">
        <v>7</v>
      </c>
      <c r="C314" s="17" t="s">
        <v>1418</v>
      </c>
      <c r="D314" s="29" t="s">
        <v>1419</v>
      </c>
    </row>
    <row r="315" spans="1:4" x14ac:dyDescent="0.25">
      <c r="A315" s="17" t="s">
        <v>1405</v>
      </c>
      <c r="B315" s="69">
        <v>8</v>
      </c>
      <c r="C315" s="17" t="s">
        <v>1420</v>
      </c>
      <c r="D315" s="29" t="s">
        <v>1421</v>
      </c>
    </row>
    <row r="316" spans="1:4" x14ac:dyDescent="0.25">
      <c r="A316" s="17" t="s">
        <v>1405</v>
      </c>
      <c r="B316" s="69">
        <v>9</v>
      </c>
      <c r="C316" s="17" t="s">
        <v>1422</v>
      </c>
      <c r="D316" s="29" t="s">
        <v>1423</v>
      </c>
    </row>
    <row r="317" spans="1:4" x14ac:dyDescent="0.25">
      <c r="A317" s="17" t="s">
        <v>1405</v>
      </c>
      <c r="B317" s="69" t="s">
        <v>982</v>
      </c>
      <c r="C317" s="17" t="s">
        <v>1049</v>
      </c>
      <c r="D317" s="29" t="s">
        <v>1009</v>
      </c>
    </row>
    <row r="318" spans="1:4" x14ac:dyDescent="0.25">
      <c r="A318" s="17" t="s">
        <v>1424</v>
      </c>
      <c r="B318" s="69">
        <v>5</v>
      </c>
      <c r="C318" s="17" t="s">
        <v>1425</v>
      </c>
      <c r="D318" s="29" t="s">
        <v>1426</v>
      </c>
    </row>
    <row r="319" spans="1:4" x14ac:dyDescent="0.25">
      <c r="A319" s="17" t="s">
        <v>1424</v>
      </c>
      <c r="B319" s="69">
        <v>4</v>
      </c>
      <c r="C319" s="17" t="s">
        <v>1374</v>
      </c>
      <c r="D319" s="29" t="s">
        <v>1375</v>
      </c>
    </row>
    <row r="320" spans="1:4" x14ac:dyDescent="0.25">
      <c r="A320" s="17" t="s">
        <v>1424</v>
      </c>
      <c r="B320" s="69">
        <v>3</v>
      </c>
      <c r="C320" s="17" t="s">
        <v>1376</v>
      </c>
      <c r="D320" s="29" t="s">
        <v>1377</v>
      </c>
    </row>
    <row r="321" spans="1:4" x14ac:dyDescent="0.25">
      <c r="A321" s="17" t="s">
        <v>1424</v>
      </c>
      <c r="B321" s="69">
        <v>2</v>
      </c>
      <c r="C321" s="17" t="s">
        <v>1378</v>
      </c>
      <c r="D321" s="29" t="s">
        <v>1379</v>
      </c>
    </row>
    <row r="322" spans="1:4" x14ac:dyDescent="0.25">
      <c r="A322" s="17" t="s">
        <v>1424</v>
      </c>
      <c r="B322" s="69">
        <v>1</v>
      </c>
      <c r="C322" s="17" t="s">
        <v>1380</v>
      </c>
      <c r="D322" s="29" t="s">
        <v>1381</v>
      </c>
    </row>
    <row r="323" spans="1:4" x14ac:dyDescent="0.25">
      <c r="A323" s="17" t="s">
        <v>1424</v>
      </c>
      <c r="B323" s="69">
        <v>0</v>
      </c>
      <c r="C323" s="17" t="s">
        <v>1382</v>
      </c>
      <c r="D323" s="29" t="s">
        <v>1383</v>
      </c>
    </row>
    <row r="324" spans="1:4" x14ac:dyDescent="0.25">
      <c r="A324" s="17" t="s">
        <v>1427</v>
      </c>
      <c r="B324" s="69">
        <v>1</v>
      </c>
      <c r="C324" s="17" t="s">
        <v>1428</v>
      </c>
      <c r="D324" s="29" t="s">
        <v>1429</v>
      </c>
    </row>
    <row r="325" spans="1:4" x14ac:dyDescent="0.25">
      <c r="A325" s="17" t="s">
        <v>1427</v>
      </c>
      <c r="B325" s="69">
        <v>2</v>
      </c>
      <c r="C325" s="17" t="s">
        <v>1430</v>
      </c>
      <c r="D325" s="29" t="s">
        <v>1431</v>
      </c>
    </row>
    <row r="326" spans="1:4" x14ac:dyDescent="0.25">
      <c r="A326" s="17" t="s">
        <v>1427</v>
      </c>
      <c r="B326" s="69">
        <v>3</v>
      </c>
      <c r="C326" s="17" t="s">
        <v>1432</v>
      </c>
      <c r="D326" s="29" t="s">
        <v>1433</v>
      </c>
    </row>
    <row r="327" spans="1:4" x14ac:dyDescent="0.25">
      <c r="A327" s="17" t="s">
        <v>1427</v>
      </c>
      <c r="B327" s="69">
        <v>4</v>
      </c>
      <c r="C327" s="17" t="s">
        <v>1434</v>
      </c>
      <c r="D327" s="29" t="s">
        <v>1435</v>
      </c>
    </row>
    <row r="328" spans="1:4" x14ac:dyDescent="0.25">
      <c r="A328" s="17" t="s">
        <v>1427</v>
      </c>
      <c r="B328" s="69">
        <v>5</v>
      </c>
      <c r="C328" s="17" t="s">
        <v>1436</v>
      </c>
      <c r="D328" s="29" t="s">
        <v>1437</v>
      </c>
    </row>
    <row r="329" spans="1:4" x14ac:dyDescent="0.25">
      <c r="A329" s="17" t="s">
        <v>1427</v>
      </c>
      <c r="B329" s="69" t="s">
        <v>982</v>
      </c>
      <c r="C329" s="17" t="s">
        <v>982</v>
      </c>
      <c r="D329" s="29" t="s">
        <v>1009</v>
      </c>
    </row>
    <row r="330" spans="1:4" x14ac:dyDescent="0.25">
      <c r="A330" s="17" t="s">
        <v>1438</v>
      </c>
      <c r="B330" s="69">
        <v>1</v>
      </c>
      <c r="C330" s="17" t="s">
        <v>1439</v>
      </c>
      <c r="D330" s="29" t="s">
        <v>1440</v>
      </c>
    </row>
    <row r="331" spans="1:4" x14ac:dyDescent="0.25">
      <c r="A331" s="17" t="s">
        <v>1438</v>
      </c>
      <c r="B331" s="69">
        <v>2</v>
      </c>
      <c r="C331" s="17" t="s">
        <v>1441</v>
      </c>
      <c r="D331" s="29" t="s">
        <v>1442</v>
      </c>
    </row>
    <row r="332" spans="1:4" x14ac:dyDescent="0.25">
      <c r="A332" s="17" t="s">
        <v>1438</v>
      </c>
      <c r="B332" s="69">
        <v>3</v>
      </c>
      <c r="C332" s="17" t="s">
        <v>1443</v>
      </c>
      <c r="D332" s="29" t="s">
        <v>1444</v>
      </c>
    </row>
    <row r="333" spans="1:4" x14ac:dyDescent="0.25">
      <c r="A333" s="17" t="s">
        <v>1438</v>
      </c>
      <c r="B333" s="69">
        <v>4</v>
      </c>
      <c r="C333" s="17" t="s">
        <v>1445</v>
      </c>
      <c r="D333" s="29" t="s">
        <v>1446</v>
      </c>
    </row>
    <row r="334" spans="1:4" x14ac:dyDescent="0.25">
      <c r="A334" s="17" t="s">
        <v>1438</v>
      </c>
      <c r="B334" s="69">
        <v>5</v>
      </c>
      <c r="C334" s="17" t="s">
        <v>1447</v>
      </c>
      <c r="D334" s="29" t="s">
        <v>1448</v>
      </c>
    </row>
    <row r="335" spans="1:4" x14ac:dyDescent="0.25">
      <c r="A335" s="17" t="s">
        <v>1438</v>
      </c>
      <c r="B335" s="69">
        <v>6</v>
      </c>
      <c r="C335" s="17" t="s">
        <v>1449</v>
      </c>
      <c r="D335" s="29" t="s">
        <v>1450</v>
      </c>
    </row>
    <row r="336" spans="1:4" x14ac:dyDescent="0.25">
      <c r="A336" s="17" t="s">
        <v>1438</v>
      </c>
      <c r="B336" s="69" t="s">
        <v>982</v>
      </c>
      <c r="C336" s="17" t="s">
        <v>982</v>
      </c>
      <c r="D336" s="29" t="s">
        <v>1009</v>
      </c>
    </row>
    <row r="337" spans="1:4" x14ac:dyDescent="0.25">
      <c r="B337" s="69"/>
    </row>
    <row r="338" spans="1:4" x14ac:dyDescent="0.25">
      <c r="A338" s="17" t="s">
        <v>1451</v>
      </c>
      <c r="B338" s="69">
        <v>3</v>
      </c>
      <c r="C338" s="17" t="s">
        <v>1452</v>
      </c>
      <c r="D338" s="17" t="s">
        <v>1453</v>
      </c>
    </row>
    <row r="339" spans="1:4" x14ac:dyDescent="0.25">
      <c r="A339" s="17" t="s">
        <v>1451</v>
      </c>
      <c r="B339" s="69">
        <v>2</v>
      </c>
      <c r="C339" s="17" t="s">
        <v>1454</v>
      </c>
      <c r="D339" s="17" t="s">
        <v>1455</v>
      </c>
    </row>
    <row r="340" spans="1:4" s="29" customFormat="1" x14ac:dyDescent="0.25">
      <c r="A340" s="29" t="s">
        <v>1451</v>
      </c>
      <c r="B340" s="70">
        <v>1</v>
      </c>
      <c r="C340" s="64" t="s">
        <v>1456</v>
      </c>
      <c r="D340" s="29" t="s">
        <v>1457</v>
      </c>
    </row>
    <row r="341" spans="1:4" x14ac:dyDescent="0.25">
      <c r="A341" s="17" t="s">
        <v>1451</v>
      </c>
      <c r="B341" s="69" t="s">
        <v>982</v>
      </c>
      <c r="C341" s="17" t="s">
        <v>1049</v>
      </c>
      <c r="D341" s="29" t="s">
        <v>1009</v>
      </c>
    </row>
    <row r="342" spans="1:4" x14ac:dyDescent="0.25">
      <c r="A342" s="21" t="s">
        <v>1458</v>
      </c>
      <c r="B342" s="71">
        <v>6</v>
      </c>
      <c r="C342" s="23" t="s">
        <v>1459</v>
      </c>
      <c r="D342" s="29" t="s">
        <v>1460</v>
      </c>
    </row>
    <row r="343" spans="1:4" x14ac:dyDescent="0.25">
      <c r="A343" s="21" t="s">
        <v>1458</v>
      </c>
      <c r="B343" s="71">
        <v>5</v>
      </c>
      <c r="C343" s="22" t="s">
        <v>1461</v>
      </c>
      <c r="D343" s="29" t="s">
        <v>1462</v>
      </c>
    </row>
    <row r="344" spans="1:4" x14ac:dyDescent="0.25">
      <c r="A344" s="21" t="s">
        <v>1458</v>
      </c>
      <c r="B344" s="71">
        <v>4</v>
      </c>
      <c r="C344" s="22" t="s">
        <v>1463</v>
      </c>
      <c r="D344" s="29" t="s">
        <v>1464</v>
      </c>
    </row>
    <row r="345" spans="1:4" x14ac:dyDescent="0.25">
      <c r="A345" s="21" t="s">
        <v>1458</v>
      </c>
      <c r="B345" s="71">
        <v>3</v>
      </c>
      <c r="C345" s="31" t="s">
        <v>1465</v>
      </c>
      <c r="D345" s="29" t="s">
        <v>1466</v>
      </c>
    </row>
    <row r="346" spans="1:4" x14ac:dyDescent="0.25">
      <c r="A346" s="21" t="s">
        <v>1458</v>
      </c>
      <c r="B346" s="71">
        <v>2</v>
      </c>
      <c r="C346" s="23" t="s">
        <v>1467</v>
      </c>
      <c r="D346" s="29" t="s">
        <v>1468</v>
      </c>
    </row>
    <row r="347" spans="1:4" x14ac:dyDescent="0.25">
      <c r="A347" s="21" t="s">
        <v>1458</v>
      </c>
      <c r="B347" s="71">
        <v>1</v>
      </c>
      <c r="C347" s="23" t="s">
        <v>1469</v>
      </c>
      <c r="D347" s="29" t="s">
        <v>1470</v>
      </c>
    </row>
    <row r="348" spans="1:4" x14ac:dyDescent="0.25">
      <c r="A348" s="21" t="s">
        <v>1458</v>
      </c>
      <c r="B348" s="71">
        <v>0</v>
      </c>
      <c r="C348" s="23" t="s">
        <v>1471</v>
      </c>
      <c r="D348" s="29" t="s">
        <v>1472</v>
      </c>
    </row>
    <row r="349" spans="1:4" x14ac:dyDescent="0.25">
      <c r="A349" s="21" t="s">
        <v>1458</v>
      </c>
      <c r="B349" s="71" t="s">
        <v>1473</v>
      </c>
      <c r="C349" s="23" t="s">
        <v>1474</v>
      </c>
      <c r="D349" s="29" t="s">
        <v>1475</v>
      </c>
    </row>
    <row r="350" spans="1:4" s="29" customFormat="1" x14ac:dyDescent="0.25">
      <c r="A350" s="65" t="s">
        <v>1476</v>
      </c>
      <c r="B350" s="72">
        <v>2</v>
      </c>
      <c r="C350" s="18" t="s">
        <v>1477</v>
      </c>
      <c r="D350" s="29" t="s">
        <v>1478</v>
      </c>
    </row>
    <row r="351" spans="1:4" s="29" customFormat="1" x14ac:dyDescent="0.25">
      <c r="A351" s="65" t="s">
        <v>1476</v>
      </c>
      <c r="B351" s="72">
        <v>1</v>
      </c>
      <c r="C351" s="18" t="s">
        <v>1479</v>
      </c>
      <c r="D351" s="29" t="s">
        <v>1480</v>
      </c>
    </row>
    <row r="352" spans="1:4" s="29" customFormat="1" x14ac:dyDescent="0.25">
      <c r="A352" s="65" t="s">
        <v>1476</v>
      </c>
      <c r="B352" s="72">
        <v>0</v>
      </c>
      <c r="C352" s="18" t="s">
        <v>1481</v>
      </c>
      <c r="D352" s="29" t="s">
        <v>1482</v>
      </c>
    </row>
    <row r="353" spans="1:4" s="29" customFormat="1" x14ac:dyDescent="0.25">
      <c r="A353" s="65" t="s">
        <v>1483</v>
      </c>
      <c r="B353" s="72">
        <v>2</v>
      </c>
      <c r="C353" s="18" t="s">
        <v>1484</v>
      </c>
      <c r="D353" s="29" t="s">
        <v>1485</v>
      </c>
    </row>
    <row r="354" spans="1:4" s="29" customFormat="1" x14ac:dyDescent="0.25">
      <c r="A354" s="65" t="s">
        <v>1483</v>
      </c>
      <c r="B354" s="72">
        <v>1</v>
      </c>
      <c r="C354" s="18" t="s">
        <v>1486</v>
      </c>
      <c r="D354" s="29" t="s">
        <v>1487</v>
      </c>
    </row>
    <row r="355" spans="1:4" s="29" customFormat="1" x14ac:dyDescent="0.25">
      <c r="A355" s="65" t="s">
        <v>1483</v>
      </c>
      <c r="B355" s="72">
        <v>0</v>
      </c>
      <c r="C355" s="18" t="s">
        <v>1488</v>
      </c>
      <c r="D355" s="29" t="s">
        <v>1489</v>
      </c>
    </row>
    <row r="356" spans="1:4" s="29" customFormat="1" x14ac:dyDescent="0.25">
      <c r="A356" s="65" t="s">
        <v>1490</v>
      </c>
      <c r="B356" s="72">
        <v>1</v>
      </c>
      <c r="C356" s="18" t="s">
        <v>842</v>
      </c>
      <c r="D356" s="29" t="s">
        <v>1491</v>
      </c>
    </row>
    <row r="357" spans="1:4" s="29" customFormat="1" x14ac:dyDescent="0.25">
      <c r="A357" s="65" t="s">
        <v>1490</v>
      </c>
      <c r="B357" s="72">
        <v>0</v>
      </c>
      <c r="C357" s="18" t="s">
        <v>1492</v>
      </c>
      <c r="D357" s="29" t="s">
        <v>1493</v>
      </c>
    </row>
    <row r="358" spans="1:4" s="29" customFormat="1" x14ac:dyDescent="0.25">
      <c r="A358" s="65" t="s">
        <v>1490</v>
      </c>
      <c r="B358" s="72">
        <v>-1</v>
      </c>
      <c r="C358" s="18" t="s">
        <v>844</v>
      </c>
      <c r="D358" s="29" t="s">
        <v>1494</v>
      </c>
    </row>
    <row r="359" spans="1:4" x14ac:dyDescent="0.25">
      <c r="D359" s="29"/>
    </row>
    <row r="360" spans="1:4" s="29" customFormat="1" x14ac:dyDescent="0.25">
      <c r="A360" s="29" t="s">
        <v>1495</v>
      </c>
      <c r="B360" s="41">
        <v>-2</v>
      </c>
      <c r="C360" s="31" t="s">
        <v>1496</v>
      </c>
      <c r="D360" s="29" t="s">
        <v>1497</v>
      </c>
    </row>
    <row r="361" spans="1:4" s="28" customFormat="1" x14ac:dyDescent="0.25">
      <c r="A361" s="29" t="s">
        <v>1495</v>
      </c>
      <c r="B361" s="41">
        <v>-1</v>
      </c>
      <c r="C361" s="31" t="s">
        <v>1498</v>
      </c>
      <c r="D361" s="29" t="s">
        <v>1499</v>
      </c>
    </row>
    <row r="362" spans="1:4" s="28" customFormat="1" x14ac:dyDescent="0.25">
      <c r="A362" s="29" t="s">
        <v>1495</v>
      </c>
      <c r="B362" s="41">
        <v>0</v>
      </c>
      <c r="C362" s="31" t="s">
        <v>1500</v>
      </c>
      <c r="D362" s="29" t="s">
        <v>1501</v>
      </c>
    </row>
    <row r="363" spans="1:4" s="28" customFormat="1" x14ac:dyDescent="0.25">
      <c r="A363" s="29" t="s">
        <v>1495</v>
      </c>
      <c r="B363" s="41">
        <v>1</v>
      </c>
      <c r="C363" s="31" t="s">
        <v>1502</v>
      </c>
      <c r="D363" s="29" t="s">
        <v>1503</v>
      </c>
    </row>
    <row r="364" spans="1:4" s="28" customFormat="1" x14ac:dyDescent="0.25">
      <c r="A364" s="29" t="s">
        <v>1495</v>
      </c>
      <c r="B364" s="41">
        <v>2</v>
      </c>
      <c r="C364" s="31" t="s">
        <v>1504</v>
      </c>
      <c r="D364" s="29" t="s">
        <v>1505</v>
      </c>
    </row>
    <row r="365" spans="1:4" s="28" customFormat="1" x14ac:dyDescent="0.25">
      <c r="A365" s="29" t="s">
        <v>1506</v>
      </c>
      <c r="B365" s="41">
        <v>1</v>
      </c>
      <c r="C365" s="31" t="s">
        <v>1507</v>
      </c>
      <c r="D365" s="29" t="s">
        <v>1508</v>
      </c>
    </row>
    <row r="366" spans="1:4" s="28" customFormat="1" x14ac:dyDescent="0.25">
      <c r="A366" s="29" t="s">
        <v>1506</v>
      </c>
      <c r="B366" s="41">
        <v>2</v>
      </c>
      <c r="C366" s="31" t="s">
        <v>1509</v>
      </c>
      <c r="D366" s="29" t="s">
        <v>1510</v>
      </c>
    </row>
    <row r="367" spans="1:4" s="28" customFormat="1" x14ac:dyDescent="0.25">
      <c r="A367" s="29" t="s">
        <v>1506</v>
      </c>
      <c r="B367" s="41">
        <v>3</v>
      </c>
      <c r="C367" s="31" t="s">
        <v>1511</v>
      </c>
      <c r="D367" s="29" t="s">
        <v>1512</v>
      </c>
    </row>
    <row r="368" spans="1:4" s="28" customFormat="1" x14ac:dyDescent="0.25">
      <c r="A368" s="29" t="s">
        <v>1506</v>
      </c>
      <c r="B368" s="41">
        <v>4</v>
      </c>
      <c r="C368" s="31" t="s">
        <v>1513</v>
      </c>
      <c r="D368" s="29" t="s">
        <v>1514</v>
      </c>
    </row>
    <row r="369" spans="1:4" s="28" customFormat="1" x14ac:dyDescent="0.25">
      <c r="A369" s="29" t="s">
        <v>1506</v>
      </c>
      <c r="B369" s="41">
        <v>5</v>
      </c>
      <c r="C369" s="31" t="s">
        <v>1515</v>
      </c>
      <c r="D369" s="29" t="s">
        <v>1516</v>
      </c>
    </row>
    <row r="370" spans="1:4" s="28" customFormat="1" x14ac:dyDescent="0.25">
      <c r="A370" s="29" t="s">
        <v>1517</v>
      </c>
      <c r="B370" s="41">
        <v>-2</v>
      </c>
      <c r="C370" s="31" t="s">
        <v>1518</v>
      </c>
      <c r="D370" s="29" t="s">
        <v>1519</v>
      </c>
    </row>
    <row r="371" spans="1:4" s="28" customFormat="1" x14ac:dyDescent="0.25">
      <c r="A371" s="29" t="s">
        <v>1517</v>
      </c>
      <c r="B371" s="41">
        <v>-1</v>
      </c>
      <c r="C371" s="31" t="s">
        <v>1520</v>
      </c>
      <c r="D371" s="29" t="s">
        <v>1521</v>
      </c>
    </row>
    <row r="372" spans="1:4" s="28" customFormat="1" x14ac:dyDescent="0.25">
      <c r="A372" s="29" t="s">
        <v>1517</v>
      </c>
      <c r="B372" s="41">
        <v>0</v>
      </c>
      <c r="C372" s="31" t="s">
        <v>1500</v>
      </c>
      <c r="D372" s="29" t="s">
        <v>1522</v>
      </c>
    </row>
    <row r="373" spans="1:4" s="28" customFormat="1" x14ac:dyDescent="0.25">
      <c r="A373" s="29" t="s">
        <v>1517</v>
      </c>
      <c r="B373" s="41">
        <v>1</v>
      </c>
      <c r="C373" s="31" t="s">
        <v>1523</v>
      </c>
      <c r="D373" s="29" t="s">
        <v>1524</v>
      </c>
    </row>
    <row r="374" spans="1:4" s="28" customFormat="1" x14ac:dyDescent="0.25">
      <c r="A374" s="29" t="s">
        <v>1517</v>
      </c>
      <c r="B374" s="41">
        <v>2</v>
      </c>
      <c r="C374" s="31" t="s">
        <v>1525</v>
      </c>
      <c r="D374" s="29" t="s">
        <v>1526</v>
      </c>
    </row>
    <row r="375" spans="1:4" s="29" customFormat="1" x14ac:dyDescent="0.25">
      <c r="A375" s="29" t="s">
        <v>1527</v>
      </c>
      <c r="B375" s="41">
        <v>1</v>
      </c>
      <c r="C375" s="18" t="s">
        <v>1528</v>
      </c>
      <c r="D375" s="29" t="s">
        <v>1529</v>
      </c>
    </row>
    <row r="376" spans="1:4" s="29" customFormat="1" x14ac:dyDescent="0.25">
      <c r="A376" s="29" t="s">
        <v>1527</v>
      </c>
      <c r="B376" s="41">
        <v>2</v>
      </c>
      <c r="C376" s="18" t="s">
        <v>1530</v>
      </c>
      <c r="D376" s="29" t="s">
        <v>1531</v>
      </c>
    </row>
    <row r="377" spans="1:4" s="29" customFormat="1" x14ac:dyDescent="0.25">
      <c r="A377" s="29" t="s">
        <v>1527</v>
      </c>
      <c r="B377" s="41">
        <v>3</v>
      </c>
      <c r="C377" s="18" t="s">
        <v>1532</v>
      </c>
      <c r="D377" s="29" t="s">
        <v>1533</v>
      </c>
    </row>
    <row r="378" spans="1:4" s="29" customFormat="1" x14ac:dyDescent="0.25">
      <c r="A378" s="29" t="s">
        <v>1527</v>
      </c>
      <c r="B378" s="41">
        <v>4</v>
      </c>
      <c r="C378" s="18" t="s">
        <v>1534</v>
      </c>
      <c r="D378" s="29" t="s">
        <v>1535</v>
      </c>
    </row>
    <row r="379" spans="1:4" s="29" customFormat="1" x14ac:dyDescent="0.25">
      <c r="A379" s="29" t="s">
        <v>1527</v>
      </c>
      <c r="B379" s="41">
        <v>5</v>
      </c>
      <c r="C379" s="18" t="s">
        <v>1536</v>
      </c>
      <c r="D379" s="29" t="s">
        <v>1537</v>
      </c>
    </row>
    <row r="380" spans="1:4" s="29" customFormat="1" x14ac:dyDescent="0.25">
      <c r="A380" s="29" t="s">
        <v>1538</v>
      </c>
      <c r="B380" s="41">
        <v>-2</v>
      </c>
      <c r="C380" s="31" t="s">
        <v>1539</v>
      </c>
      <c r="D380" s="29" t="s">
        <v>1540</v>
      </c>
    </row>
    <row r="381" spans="1:4" s="28" customFormat="1" ht="15.4" customHeight="1" x14ac:dyDescent="0.25">
      <c r="A381" s="29" t="s">
        <v>1538</v>
      </c>
      <c r="B381" s="41">
        <v>-1</v>
      </c>
      <c r="C381" s="31" t="s">
        <v>1541</v>
      </c>
      <c r="D381" s="29" t="s">
        <v>1542</v>
      </c>
    </row>
    <row r="382" spans="1:4" s="28" customFormat="1" ht="15.4" customHeight="1" x14ac:dyDescent="0.25">
      <c r="A382" s="29" t="s">
        <v>1538</v>
      </c>
      <c r="B382" s="41">
        <v>0</v>
      </c>
      <c r="C382" s="31" t="s">
        <v>1543</v>
      </c>
      <c r="D382" s="29" t="s">
        <v>1544</v>
      </c>
    </row>
    <row r="383" spans="1:4" s="28" customFormat="1" ht="15.4" customHeight="1" x14ac:dyDescent="0.25">
      <c r="A383" s="29" t="s">
        <v>1538</v>
      </c>
      <c r="B383" s="41">
        <v>1</v>
      </c>
      <c r="C383" s="31" t="s">
        <v>1545</v>
      </c>
      <c r="D383" s="29" t="s">
        <v>1546</v>
      </c>
    </row>
    <row r="384" spans="1:4" s="28" customFormat="1" ht="15.4" customHeight="1" x14ac:dyDescent="0.25">
      <c r="A384" s="29" t="s">
        <v>1538</v>
      </c>
      <c r="B384" s="41">
        <v>2</v>
      </c>
      <c r="C384" s="31" t="s">
        <v>1547</v>
      </c>
      <c r="D384" s="29" t="s">
        <v>1548</v>
      </c>
    </row>
    <row r="385" spans="1:4" s="29" customFormat="1" x14ac:dyDescent="0.25">
      <c r="A385" s="29" t="s">
        <v>1549</v>
      </c>
      <c r="B385" s="41">
        <v>1</v>
      </c>
      <c r="C385" s="29" t="s">
        <v>1550</v>
      </c>
      <c r="D385" s="29" t="s">
        <v>1551</v>
      </c>
    </row>
    <row r="386" spans="1:4" s="29" customFormat="1" x14ac:dyDescent="0.25">
      <c r="A386" s="29" t="s">
        <v>1549</v>
      </c>
      <c r="B386" s="41">
        <v>2</v>
      </c>
      <c r="C386" s="29" t="s">
        <v>1552</v>
      </c>
      <c r="D386" s="29" t="s">
        <v>1553</v>
      </c>
    </row>
    <row r="387" spans="1:4" s="29" customFormat="1" x14ac:dyDescent="0.25">
      <c r="A387" s="29" t="s">
        <v>1549</v>
      </c>
      <c r="B387" s="41">
        <v>3</v>
      </c>
      <c r="C387" s="20" t="s">
        <v>1554</v>
      </c>
      <c r="D387" s="29" t="s">
        <v>1555</v>
      </c>
    </row>
    <row r="388" spans="1:4" s="29" customFormat="1" x14ac:dyDescent="0.25">
      <c r="A388" s="29" t="s">
        <v>1549</v>
      </c>
      <c r="B388" s="41">
        <v>4</v>
      </c>
      <c r="C388" s="29" t="s">
        <v>1556</v>
      </c>
      <c r="D388" s="29" t="s">
        <v>1557</v>
      </c>
    </row>
    <row r="389" spans="1:4" s="29" customFormat="1" x14ac:dyDescent="0.25">
      <c r="A389" s="29" t="s">
        <v>1549</v>
      </c>
      <c r="B389" s="41">
        <v>5</v>
      </c>
      <c r="C389" s="29" t="s">
        <v>1558</v>
      </c>
      <c r="D389" s="29" t="s">
        <v>1559</v>
      </c>
    </row>
    <row r="390" spans="1:4" s="29" customFormat="1" x14ac:dyDescent="0.25">
      <c r="A390" s="29" t="s">
        <v>1560</v>
      </c>
      <c r="B390" s="41">
        <v>0</v>
      </c>
      <c r="C390" s="29" t="s">
        <v>1561</v>
      </c>
      <c r="D390" s="29" t="s">
        <v>913</v>
      </c>
    </row>
    <row r="391" spans="1:4" s="29" customFormat="1" x14ac:dyDescent="0.25">
      <c r="A391" s="29" t="s">
        <v>1560</v>
      </c>
      <c r="B391" s="41">
        <v>1</v>
      </c>
      <c r="C391" s="29" t="s">
        <v>1562</v>
      </c>
      <c r="D391" s="29" t="s">
        <v>1563</v>
      </c>
    </row>
    <row r="392" spans="1:4" s="29" customFormat="1" x14ac:dyDescent="0.25">
      <c r="A392" s="29" t="s">
        <v>1560</v>
      </c>
      <c r="B392" s="41">
        <v>2</v>
      </c>
      <c r="C392" s="20" t="s">
        <v>1564</v>
      </c>
      <c r="D392" s="29" t="s">
        <v>1565</v>
      </c>
    </row>
    <row r="393" spans="1:4" s="29" customFormat="1" x14ac:dyDescent="0.25">
      <c r="A393" s="29" t="s">
        <v>1560</v>
      </c>
      <c r="B393" s="41">
        <v>3</v>
      </c>
      <c r="C393" s="20" t="s">
        <v>1566</v>
      </c>
      <c r="D393" s="29" t="s">
        <v>1567</v>
      </c>
    </row>
    <row r="394" spans="1:4" s="29" customFormat="1" x14ac:dyDescent="0.25">
      <c r="A394" s="29" t="s">
        <v>1560</v>
      </c>
      <c r="B394" s="41">
        <v>4</v>
      </c>
      <c r="C394" s="20" t="s">
        <v>1568</v>
      </c>
      <c r="D394" s="29" t="s">
        <v>1569</v>
      </c>
    </row>
    <row r="395" spans="1:4" s="29" customFormat="1" x14ac:dyDescent="0.25">
      <c r="A395" s="29" t="s">
        <v>1570</v>
      </c>
      <c r="B395" s="41">
        <v>0</v>
      </c>
      <c r="C395" s="29" t="s">
        <v>1571</v>
      </c>
      <c r="D395" s="29" t="s">
        <v>1572</v>
      </c>
    </row>
    <row r="396" spans="1:4" s="29" customFormat="1" x14ac:dyDescent="0.25">
      <c r="A396" s="29" t="s">
        <v>1570</v>
      </c>
      <c r="B396" s="41">
        <v>1</v>
      </c>
      <c r="C396" s="29" t="s">
        <v>1573</v>
      </c>
      <c r="D396" s="29" t="s">
        <v>1574</v>
      </c>
    </row>
    <row r="397" spans="1:4" s="29" customFormat="1" x14ac:dyDescent="0.25">
      <c r="A397" s="29" t="s">
        <v>1570</v>
      </c>
      <c r="B397" s="41">
        <v>2</v>
      </c>
      <c r="C397" s="29" t="s">
        <v>1575</v>
      </c>
      <c r="D397" s="29" t="s">
        <v>1576</v>
      </c>
    </row>
    <row r="398" spans="1:4" s="29" customFormat="1" x14ac:dyDescent="0.25">
      <c r="A398" s="29" t="s">
        <v>1570</v>
      </c>
      <c r="B398" s="41">
        <v>3</v>
      </c>
      <c r="C398" s="29" t="s">
        <v>1577</v>
      </c>
      <c r="D398" s="29" t="s">
        <v>1578</v>
      </c>
    </row>
    <row r="399" spans="1:4" s="29" customFormat="1" x14ac:dyDescent="0.25">
      <c r="A399" s="29" t="s">
        <v>1570</v>
      </c>
      <c r="B399" s="41">
        <v>4</v>
      </c>
      <c r="C399" s="29" t="s">
        <v>1579</v>
      </c>
      <c r="D399" s="29" t="s">
        <v>1580</v>
      </c>
    </row>
    <row r="400" spans="1:4" s="29" customFormat="1" x14ac:dyDescent="0.25">
      <c r="A400" s="29" t="s">
        <v>1581</v>
      </c>
      <c r="B400" s="41">
        <v>0</v>
      </c>
      <c r="C400" s="29" t="s">
        <v>1582</v>
      </c>
      <c r="D400" s="29" t="s">
        <v>1583</v>
      </c>
    </row>
    <row r="401" spans="1:4" s="29" customFormat="1" x14ac:dyDescent="0.25">
      <c r="A401" s="29" t="s">
        <v>1581</v>
      </c>
      <c r="B401" s="41">
        <v>1</v>
      </c>
      <c r="C401" s="29" t="s">
        <v>1584</v>
      </c>
      <c r="D401" s="29" t="s">
        <v>1585</v>
      </c>
    </row>
    <row r="402" spans="1:4" s="29" customFormat="1" x14ac:dyDescent="0.25">
      <c r="A402" s="29" t="s">
        <v>1581</v>
      </c>
      <c r="B402" s="41">
        <v>2</v>
      </c>
      <c r="C402" s="29" t="s">
        <v>1586</v>
      </c>
      <c r="D402" s="29" t="s">
        <v>1587</v>
      </c>
    </row>
    <row r="403" spans="1:4" s="29" customFormat="1" x14ac:dyDescent="0.25">
      <c r="A403" s="29" t="s">
        <v>1581</v>
      </c>
      <c r="B403" s="41">
        <v>3</v>
      </c>
      <c r="C403" s="29" t="s">
        <v>1588</v>
      </c>
      <c r="D403" s="29" t="s">
        <v>1589</v>
      </c>
    </row>
    <row r="404" spans="1:4" s="29" customFormat="1" x14ac:dyDescent="0.25">
      <c r="A404" s="29" t="s">
        <v>1581</v>
      </c>
      <c r="B404" s="41">
        <v>4</v>
      </c>
      <c r="C404" s="29" t="s">
        <v>1590</v>
      </c>
      <c r="D404" s="29" t="s">
        <v>1591</v>
      </c>
    </row>
    <row r="405" spans="1:4" s="29" customFormat="1" x14ac:dyDescent="0.25">
      <c r="A405" s="29" t="s">
        <v>1592</v>
      </c>
      <c r="B405" s="41">
        <v>0</v>
      </c>
      <c r="C405" s="29" t="s">
        <v>1593</v>
      </c>
      <c r="D405" s="29" t="s">
        <v>1594</v>
      </c>
    </row>
    <row r="406" spans="1:4" s="29" customFormat="1" x14ac:dyDescent="0.25">
      <c r="A406" s="29" t="s">
        <v>1592</v>
      </c>
      <c r="B406" s="41">
        <v>1</v>
      </c>
      <c r="C406" s="29" t="s">
        <v>1595</v>
      </c>
      <c r="D406" s="29" t="s">
        <v>1596</v>
      </c>
    </row>
    <row r="407" spans="1:4" s="29" customFormat="1" x14ac:dyDescent="0.25">
      <c r="A407" s="29" t="s">
        <v>1592</v>
      </c>
      <c r="B407" s="41">
        <v>2</v>
      </c>
      <c r="C407" s="29" t="s">
        <v>1597</v>
      </c>
      <c r="D407" s="29" t="s">
        <v>1598</v>
      </c>
    </row>
    <row r="408" spans="1:4" s="29" customFormat="1" x14ac:dyDescent="0.25">
      <c r="A408" s="29" t="s">
        <v>1592</v>
      </c>
      <c r="B408" s="41">
        <v>3</v>
      </c>
      <c r="C408" s="29" t="s">
        <v>1599</v>
      </c>
      <c r="D408" s="29" t="s">
        <v>1600</v>
      </c>
    </row>
    <row r="409" spans="1:4" s="29" customFormat="1" x14ac:dyDescent="0.25">
      <c r="A409" s="29" t="s">
        <v>1592</v>
      </c>
      <c r="B409" s="41">
        <v>4</v>
      </c>
      <c r="C409" s="29" t="s">
        <v>1601</v>
      </c>
      <c r="D409" s="29" t="s">
        <v>1602</v>
      </c>
    </row>
    <row r="410" spans="1:4" s="29" customFormat="1" x14ac:dyDescent="0.25">
      <c r="A410" s="29" t="s">
        <v>1603</v>
      </c>
      <c r="B410" s="41">
        <v>0</v>
      </c>
      <c r="C410" s="29" t="s">
        <v>1604</v>
      </c>
      <c r="D410" s="29" t="s">
        <v>1605</v>
      </c>
    </row>
    <row r="411" spans="1:4" s="29" customFormat="1" x14ac:dyDescent="0.25">
      <c r="A411" s="29" t="s">
        <v>1603</v>
      </c>
      <c r="B411" s="41">
        <v>1</v>
      </c>
      <c r="C411" s="29" t="s">
        <v>1606</v>
      </c>
      <c r="D411" s="29" t="s">
        <v>1607</v>
      </c>
    </row>
    <row r="412" spans="1:4" s="29" customFormat="1" x14ac:dyDescent="0.25">
      <c r="A412" s="29" t="s">
        <v>1603</v>
      </c>
      <c r="B412" s="41">
        <v>2</v>
      </c>
      <c r="C412" s="29" t="s">
        <v>1608</v>
      </c>
      <c r="D412" s="29" t="s">
        <v>1609</v>
      </c>
    </row>
    <row r="413" spans="1:4" s="29" customFormat="1" x14ac:dyDescent="0.25">
      <c r="A413" s="29" t="s">
        <v>1603</v>
      </c>
      <c r="B413" s="41">
        <v>3</v>
      </c>
      <c r="C413" s="29" t="s">
        <v>1610</v>
      </c>
      <c r="D413" s="29" t="s">
        <v>1611</v>
      </c>
    </row>
    <row r="414" spans="1:4" s="29" customFormat="1" x14ac:dyDescent="0.25">
      <c r="A414" s="29" t="s">
        <v>1603</v>
      </c>
      <c r="B414" s="41">
        <v>4</v>
      </c>
      <c r="C414" s="29" t="s">
        <v>1612</v>
      </c>
      <c r="D414" s="29" t="s">
        <v>1613</v>
      </c>
    </row>
    <row r="415" spans="1:4" s="29" customFormat="1" x14ac:dyDescent="0.25">
      <c r="A415" s="29" t="s">
        <v>1614</v>
      </c>
      <c r="B415" s="41">
        <v>1</v>
      </c>
      <c r="C415" s="18" t="s">
        <v>1615</v>
      </c>
      <c r="D415" s="29" t="s">
        <v>1616</v>
      </c>
    </row>
    <row r="416" spans="1:4" s="29" customFormat="1" x14ac:dyDescent="0.25">
      <c r="A416" s="29" t="s">
        <v>1614</v>
      </c>
      <c r="B416" s="41">
        <v>2</v>
      </c>
      <c r="C416" s="18" t="s">
        <v>1617</v>
      </c>
      <c r="D416" s="29" t="s">
        <v>1618</v>
      </c>
    </row>
    <row r="417" spans="1:4" s="29" customFormat="1" x14ac:dyDescent="0.25">
      <c r="A417" s="29" t="s">
        <v>1614</v>
      </c>
      <c r="B417" s="41">
        <v>3</v>
      </c>
      <c r="C417" s="18" t="s">
        <v>1619</v>
      </c>
      <c r="D417" s="29" t="s">
        <v>1620</v>
      </c>
    </row>
    <row r="418" spans="1:4" s="29" customFormat="1" x14ac:dyDescent="0.25">
      <c r="A418" s="29" t="s">
        <v>1614</v>
      </c>
      <c r="B418" s="41">
        <v>4</v>
      </c>
      <c r="C418" s="18" t="s">
        <v>1621</v>
      </c>
      <c r="D418" s="29" t="s">
        <v>1622</v>
      </c>
    </row>
    <row r="419" spans="1:4" s="29" customFormat="1" x14ac:dyDescent="0.25">
      <c r="A419" s="29" t="s">
        <v>1614</v>
      </c>
      <c r="B419" s="41">
        <v>5</v>
      </c>
      <c r="C419" s="18" t="s">
        <v>1623</v>
      </c>
      <c r="D419" s="29" t="s">
        <v>1624</v>
      </c>
    </row>
    <row r="421" spans="1:4" s="29" customFormat="1" x14ac:dyDescent="0.25">
      <c r="A421" s="29" t="s">
        <v>1625</v>
      </c>
      <c r="B421" s="73">
        <v>3</v>
      </c>
      <c r="C421" s="18" t="s">
        <v>1626</v>
      </c>
      <c r="D421" s="29" t="s">
        <v>1627</v>
      </c>
    </row>
    <row r="422" spans="1:4" s="29" customFormat="1" x14ac:dyDescent="0.25">
      <c r="A422" s="29" t="s">
        <v>1625</v>
      </c>
      <c r="B422" s="73">
        <v>2</v>
      </c>
      <c r="C422" s="18" t="s">
        <v>1628</v>
      </c>
      <c r="D422" s="29" t="s">
        <v>1629</v>
      </c>
    </row>
    <row r="423" spans="1:4" s="29" customFormat="1" x14ac:dyDescent="0.25">
      <c r="A423" s="29" t="s">
        <v>1625</v>
      </c>
      <c r="B423" s="73">
        <v>1</v>
      </c>
      <c r="C423" s="18" t="s">
        <v>1630</v>
      </c>
      <c r="D423" s="62" t="s">
        <v>1631</v>
      </c>
    </row>
    <row r="424" spans="1:4" s="29" customFormat="1" x14ac:dyDescent="0.25">
      <c r="A424" s="29" t="s">
        <v>1625</v>
      </c>
      <c r="B424" s="73">
        <v>0</v>
      </c>
      <c r="C424" s="18" t="s">
        <v>1632</v>
      </c>
      <c r="D424" s="62" t="s">
        <v>1633</v>
      </c>
    </row>
    <row r="425" spans="1:4" s="29" customFormat="1" x14ac:dyDescent="0.25">
      <c r="A425" s="29" t="s">
        <v>1634</v>
      </c>
      <c r="B425" s="73">
        <v>1</v>
      </c>
      <c r="C425" s="18" t="s">
        <v>1635</v>
      </c>
      <c r="D425" s="62" t="s">
        <v>1636</v>
      </c>
    </row>
    <row r="426" spans="1:4" s="29" customFormat="1" x14ac:dyDescent="0.25">
      <c r="A426" s="29" t="s">
        <v>1634</v>
      </c>
      <c r="B426" s="73">
        <v>2</v>
      </c>
      <c r="C426" s="18" t="s">
        <v>1637</v>
      </c>
      <c r="D426" s="29" t="s">
        <v>1638</v>
      </c>
    </row>
    <row r="427" spans="1:4" s="29" customFormat="1" x14ac:dyDescent="0.25">
      <c r="A427" s="29" t="s">
        <v>1634</v>
      </c>
      <c r="B427" s="73">
        <v>3</v>
      </c>
      <c r="C427" s="18" t="s">
        <v>1639</v>
      </c>
      <c r="D427" s="62" t="s">
        <v>1640</v>
      </c>
    </row>
    <row r="428" spans="1:4" s="29" customFormat="1" x14ac:dyDescent="0.25">
      <c r="A428" s="29" t="s">
        <v>1634</v>
      </c>
      <c r="B428" s="73">
        <v>4</v>
      </c>
      <c r="C428" s="18" t="s">
        <v>1641</v>
      </c>
      <c r="D428" s="29" t="s">
        <v>1642</v>
      </c>
    </row>
    <row r="429" spans="1:4" s="29" customFormat="1" x14ac:dyDescent="0.25">
      <c r="A429" s="29" t="s">
        <v>1634</v>
      </c>
      <c r="B429" s="73">
        <v>5</v>
      </c>
      <c r="C429" s="18" t="s">
        <v>1643</v>
      </c>
      <c r="D429" s="62" t="s">
        <v>1644</v>
      </c>
    </row>
    <row r="430" spans="1:4" s="29" customFormat="1" x14ac:dyDescent="0.25">
      <c r="A430" s="29" t="s">
        <v>1634</v>
      </c>
      <c r="B430" s="73">
        <v>6</v>
      </c>
      <c r="C430" s="18" t="s">
        <v>1645</v>
      </c>
      <c r="D430" s="29" t="s">
        <v>1646</v>
      </c>
    </row>
    <row r="431" spans="1:4" s="29" customFormat="1" x14ac:dyDescent="0.25">
      <c r="A431" s="29" t="s">
        <v>1634</v>
      </c>
      <c r="B431" s="73">
        <v>7</v>
      </c>
      <c r="C431" s="18" t="s">
        <v>1033</v>
      </c>
      <c r="D431" s="62" t="s">
        <v>1647</v>
      </c>
    </row>
    <row r="432" spans="1:4" s="29" customFormat="1" x14ac:dyDescent="0.25">
      <c r="A432" s="29" t="s">
        <v>1634</v>
      </c>
      <c r="B432" s="73" t="s">
        <v>982</v>
      </c>
      <c r="C432" s="18" t="s">
        <v>1648</v>
      </c>
      <c r="D432" s="29" t="s">
        <v>1649</v>
      </c>
    </row>
    <row r="433" spans="1:4" s="29" customFormat="1" x14ac:dyDescent="0.25">
      <c r="A433" s="29" t="s">
        <v>1650</v>
      </c>
      <c r="B433" s="73">
        <v>1</v>
      </c>
      <c r="C433" s="29" t="s">
        <v>1635</v>
      </c>
      <c r="D433" s="62" t="s">
        <v>1636</v>
      </c>
    </row>
    <row r="434" spans="1:4" s="29" customFormat="1" x14ac:dyDescent="0.25">
      <c r="A434" s="29" t="s">
        <v>1650</v>
      </c>
      <c r="B434" s="73">
        <v>2</v>
      </c>
      <c r="C434" s="29" t="s">
        <v>1651</v>
      </c>
      <c r="D434" s="62" t="s">
        <v>1652</v>
      </c>
    </row>
    <row r="435" spans="1:4" s="29" customFormat="1" x14ac:dyDescent="0.25">
      <c r="A435" s="29" t="s">
        <v>1650</v>
      </c>
      <c r="B435" s="73">
        <v>3</v>
      </c>
      <c r="C435" s="29" t="s">
        <v>1643</v>
      </c>
      <c r="D435" s="29" t="s">
        <v>1644</v>
      </c>
    </row>
    <row r="436" spans="1:4" s="29" customFormat="1" x14ac:dyDescent="0.25">
      <c r="A436" s="29" t="s">
        <v>1650</v>
      </c>
      <c r="B436" s="73">
        <v>4</v>
      </c>
      <c r="C436" s="29" t="s">
        <v>1653</v>
      </c>
      <c r="D436" s="62" t="s">
        <v>1654</v>
      </c>
    </row>
    <row r="437" spans="1:4" s="29" customFormat="1" x14ac:dyDescent="0.25">
      <c r="A437" s="29" t="s">
        <v>1650</v>
      </c>
      <c r="B437" s="73">
        <v>5</v>
      </c>
      <c r="C437" s="29" t="s">
        <v>1655</v>
      </c>
      <c r="D437" s="29" t="s">
        <v>1656</v>
      </c>
    </row>
    <row r="438" spans="1:4" s="29" customFormat="1" x14ac:dyDescent="0.25">
      <c r="A438" s="29" t="s">
        <v>1650</v>
      </c>
      <c r="B438" s="73" t="s">
        <v>982</v>
      </c>
      <c r="C438" s="29" t="s">
        <v>1648</v>
      </c>
      <c r="D438" s="29" t="s">
        <v>1649</v>
      </c>
    </row>
    <row r="439" spans="1:4" s="29" customFormat="1" x14ac:dyDescent="0.25">
      <c r="A439" s="29" t="s">
        <v>1650</v>
      </c>
      <c r="B439" s="73" t="s">
        <v>1657</v>
      </c>
      <c r="C439" s="29" t="s">
        <v>1658</v>
      </c>
      <c r="D439" s="62" t="s">
        <v>1659</v>
      </c>
    </row>
    <row r="441" spans="1:4" s="29" customFormat="1" x14ac:dyDescent="0.25">
      <c r="A441" s="29" t="s">
        <v>1660</v>
      </c>
      <c r="B441" s="73">
        <v>0</v>
      </c>
      <c r="C441" s="29" t="s">
        <v>1661</v>
      </c>
      <c r="D441" s="29" t="s">
        <v>1472</v>
      </c>
    </row>
    <row r="442" spans="1:4" s="29" customFormat="1" x14ac:dyDescent="0.25">
      <c r="A442" s="29" t="s">
        <v>1660</v>
      </c>
      <c r="B442" s="73">
        <v>1</v>
      </c>
      <c r="C442" s="29" t="s">
        <v>1662</v>
      </c>
      <c r="D442" s="29" t="s">
        <v>1663</v>
      </c>
    </row>
    <row r="443" spans="1:4" s="29" customFormat="1" x14ac:dyDescent="0.25">
      <c r="A443" s="29" t="s">
        <v>1660</v>
      </c>
      <c r="B443" s="73">
        <v>3</v>
      </c>
      <c r="C443" s="29" t="s">
        <v>1664</v>
      </c>
      <c r="D443" s="29" t="s">
        <v>1665</v>
      </c>
    </row>
    <row r="444" spans="1:4" s="29" customFormat="1" x14ac:dyDescent="0.25">
      <c r="A444" s="29" t="s">
        <v>1660</v>
      </c>
      <c r="B444" s="73">
        <v>4</v>
      </c>
      <c r="C444" s="29" t="s">
        <v>1666</v>
      </c>
      <c r="D444" s="29" t="s">
        <v>1667</v>
      </c>
    </row>
    <row r="445" spans="1:4" s="29" customFormat="1" x14ac:dyDescent="0.25">
      <c r="A445" s="29" t="s">
        <v>1660</v>
      </c>
      <c r="B445" s="73">
        <v>5</v>
      </c>
      <c r="C445" s="29" t="s">
        <v>1668</v>
      </c>
      <c r="D445" s="29" t="s">
        <v>1669</v>
      </c>
    </row>
    <row r="446" spans="1:4" s="29" customFormat="1" x14ac:dyDescent="0.25">
      <c r="A446" s="29" t="s">
        <v>1670</v>
      </c>
      <c r="B446" s="73">
        <v>1</v>
      </c>
      <c r="C446" s="29" t="s">
        <v>1671</v>
      </c>
      <c r="D446" s="29" t="s">
        <v>1672</v>
      </c>
    </row>
    <row r="447" spans="1:4" s="29" customFormat="1" x14ac:dyDescent="0.25">
      <c r="A447" s="29" t="s">
        <v>1670</v>
      </c>
      <c r="B447" s="73">
        <v>2</v>
      </c>
      <c r="C447" s="29" t="s">
        <v>1673</v>
      </c>
      <c r="D447" s="29" t="s">
        <v>1674</v>
      </c>
    </row>
    <row r="448" spans="1:4" s="29" customFormat="1" x14ac:dyDescent="0.25">
      <c r="A448" s="29" t="s">
        <v>1670</v>
      </c>
      <c r="B448" s="73">
        <v>3</v>
      </c>
      <c r="C448" s="29" t="s">
        <v>1675</v>
      </c>
      <c r="D448" s="29" t="s">
        <v>1676</v>
      </c>
    </row>
    <row r="449" spans="1:4" s="29" customFormat="1" x14ac:dyDescent="0.25">
      <c r="A449" s="29" t="s">
        <v>1670</v>
      </c>
      <c r="B449" s="73">
        <v>4</v>
      </c>
      <c r="C449" s="29" t="s">
        <v>1677</v>
      </c>
      <c r="D449" s="29" t="s">
        <v>1678</v>
      </c>
    </row>
    <row r="450" spans="1:4" s="29" customFormat="1" x14ac:dyDescent="0.25">
      <c r="A450" s="29" t="s">
        <v>1670</v>
      </c>
      <c r="B450" s="73">
        <v>5</v>
      </c>
      <c r="C450" s="29" t="s">
        <v>1679</v>
      </c>
      <c r="D450" s="29" t="s">
        <v>1680</v>
      </c>
    </row>
    <row r="451" spans="1:4" s="29" customFormat="1" x14ac:dyDescent="0.25">
      <c r="A451" s="29" t="s">
        <v>1670</v>
      </c>
      <c r="B451" s="73">
        <v>6</v>
      </c>
      <c r="C451" s="29" t="s">
        <v>1681</v>
      </c>
      <c r="D451" s="29" t="s">
        <v>1682</v>
      </c>
    </row>
    <row r="452" spans="1:4" s="29" customFormat="1" x14ac:dyDescent="0.25">
      <c r="A452" s="29" t="s">
        <v>1683</v>
      </c>
      <c r="B452" s="73">
        <v>1</v>
      </c>
      <c r="C452" s="29" t="s">
        <v>1684</v>
      </c>
      <c r="D452" s="29" t="s">
        <v>1685</v>
      </c>
    </row>
    <row r="453" spans="1:4" s="29" customFormat="1" x14ac:dyDescent="0.25">
      <c r="A453" s="29" t="s">
        <v>1683</v>
      </c>
      <c r="B453" s="73">
        <v>2</v>
      </c>
      <c r="C453" s="29" t="s">
        <v>1686</v>
      </c>
      <c r="D453" s="29" t="s">
        <v>1687</v>
      </c>
    </row>
    <row r="454" spans="1:4" s="29" customFormat="1" x14ac:dyDescent="0.25">
      <c r="A454" s="29" t="s">
        <v>1683</v>
      </c>
      <c r="B454" s="73">
        <v>3</v>
      </c>
      <c r="C454" s="29" t="s">
        <v>1688</v>
      </c>
      <c r="D454" s="29" t="s">
        <v>1689</v>
      </c>
    </row>
    <row r="455" spans="1:4" s="29" customFormat="1" x14ac:dyDescent="0.25">
      <c r="A455" s="29" t="s">
        <v>1690</v>
      </c>
      <c r="B455" s="73">
        <v>1</v>
      </c>
      <c r="C455" s="125" t="s">
        <v>521</v>
      </c>
      <c r="D455" s="29" t="s">
        <v>522</v>
      </c>
    </row>
    <row r="456" spans="1:4" s="29" customFormat="1" x14ac:dyDescent="0.25">
      <c r="A456" s="29" t="s">
        <v>1690</v>
      </c>
      <c r="B456" s="73">
        <v>2</v>
      </c>
      <c r="C456" s="125" t="s">
        <v>518</v>
      </c>
      <c r="D456" s="29" t="s">
        <v>519</v>
      </c>
    </row>
    <row r="457" spans="1:4" s="29" customFormat="1" x14ac:dyDescent="0.25">
      <c r="A457" s="29" t="s">
        <v>1690</v>
      </c>
      <c r="B457" s="73">
        <v>3</v>
      </c>
      <c r="C457" s="125" t="s">
        <v>1691</v>
      </c>
      <c r="D457" s="29" t="s">
        <v>1692</v>
      </c>
    </row>
    <row r="458" spans="1:4" s="29" customFormat="1" x14ac:dyDescent="0.25">
      <c r="A458" s="29" t="s">
        <v>1690</v>
      </c>
      <c r="B458" s="73">
        <v>4</v>
      </c>
      <c r="C458" s="125" t="s">
        <v>1693</v>
      </c>
      <c r="D458" s="29" t="s">
        <v>1694</v>
      </c>
    </row>
    <row r="459" spans="1:4" s="29" customFormat="1" x14ac:dyDescent="0.25">
      <c r="A459" s="29" t="s">
        <v>1690</v>
      </c>
      <c r="B459" s="73">
        <v>5</v>
      </c>
      <c r="C459" s="125" t="s">
        <v>1695</v>
      </c>
      <c r="D459" s="29" t="s">
        <v>1696</v>
      </c>
    </row>
    <row r="460" spans="1:4" s="29" customFormat="1" x14ac:dyDescent="0.25">
      <c r="A460" s="29" t="s">
        <v>1690</v>
      </c>
      <c r="B460" s="73">
        <v>6</v>
      </c>
      <c r="C460" s="125" t="s">
        <v>1697</v>
      </c>
      <c r="D460" s="29" t="s">
        <v>1698</v>
      </c>
    </row>
    <row r="461" spans="1:4" s="29" customFormat="1" x14ac:dyDescent="0.25">
      <c r="A461" s="29" t="s">
        <v>1690</v>
      </c>
      <c r="B461" s="73">
        <v>7</v>
      </c>
      <c r="C461" s="125" t="s">
        <v>1699</v>
      </c>
      <c r="D461" s="29" t="s">
        <v>1700</v>
      </c>
    </row>
    <row r="462" spans="1:4" s="29" customFormat="1" x14ac:dyDescent="0.25">
      <c r="A462" s="29" t="s">
        <v>1690</v>
      </c>
      <c r="B462" s="73">
        <v>8</v>
      </c>
      <c r="C462" s="125" t="s">
        <v>1701</v>
      </c>
      <c r="D462" s="29" t="s">
        <v>1702</v>
      </c>
    </row>
    <row r="463" spans="1:4" s="29" customFormat="1" x14ac:dyDescent="0.25">
      <c r="A463" s="29" t="s">
        <v>1690</v>
      </c>
      <c r="B463" s="73">
        <v>9</v>
      </c>
      <c r="C463" s="125" t="s">
        <v>1703</v>
      </c>
      <c r="D463" s="29" t="s">
        <v>1704</v>
      </c>
    </row>
    <row r="464" spans="1:4" s="29" customFormat="1" x14ac:dyDescent="0.25">
      <c r="A464" s="29" t="s">
        <v>1690</v>
      </c>
      <c r="B464" s="73">
        <v>10</v>
      </c>
      <c r="C464" s="125" t="s">
        <v>1705</v>
      </c>
      <c r="D464" s="29" t="s">
        <v>1706</v>
      </c>
    </row>
    <row r="465" spans="1:4" s="29" customFormat="1" x14ac:dyDescent="0.25">
      <c r="A465" s="29" t="s">
        <v>1690</v>
      </c>
      <c r="B465" s="73">
        <v>11</v>
      </c>
      <c r="C465" s="125" t="s">
        <v>1707</v>
      </c>
      <c r="D465" s="29" t="s">
        <v>1708</v>
      </c>
    </row>
    <row r="466" spans="1:4" s="29" customFormat="1" x14ac:dyDescent="0.25">
      <c r="A466" s="29" t="s">
        <v>432</v>
      </c>
      <c r="B466" s="73">
        <v>1</v>
      </c>
      <c r="C466" s="125" t="s">
        <v>1709</v>
      </c>
      <c r="D466" s="29" t="s">
        <v>1710</v>
      </c>
    </row>
    <row r="467" spans="1:4" s="29" customFormat="1" ht="30" x14ac:dyDescent="0.25">
      <c r="A467" s="29" t="s">
        <v>432</v>
      </c>
      <c r="B467" s="73">
        <v>2</v>
      </c>
      <c r="C467" s="126" t="s">
        <v>1711</v>
      </c>
      <c r="D467" s="127" t="s">
        <v>1712</v>
      </c>
    </row>
    <row r="468" spans="1:4" s="29" customFormat="1" x14ac:dyDescent="0.25">
      <c r="A468" s="29" t="s">
        <v>432</v>
      </c>
      <c r="B468" s="73">
        <v>3</v>
      </c>
      <c r="C468" s="125" t="s">
        <v>1713</v>
      </c>
      <c r="D468" s="29" t="s">
        <v>1714</v>
      </c>
    </row>
    <row r="469" spans="1:4" s="29" customFormat="1" x14ac:dyDescent="0.25">
      <c r="A469" s="29" t="s">
        <v>432</v>
      </c>
      <c r="B469" s="73">
        <v>4</v>
      </c>
      <c r="C469" s="125" t="s">
        <v>1715</v>
      </c>
      <c r="D469" s="29" t="s">
        <v>1716</v>
      </c>
    </row>
    <row r="470" spans="1:4" s="29" customFormat="1" x14ac:dyDescent="0.25">
      <c r="A470" s="29" t="s">
        <v>1717</v>
      </c>
      <c r="B470" s="73">
        <v>1</v>
      </c>
      <c r="C470" s="125" t="s">
        <v>1718</v>
      </c>
      <c r="D470" s="29" t="s">
        <v>1719</v>
      </c>
    </row>
    <row r="471" spans="1:4" s="29" customFormat="1" x14ac:dyDescent="0.25">
      <c r="A471" s="29" t="s">
        <v>1717</v>
      </c>
      <c r="B471" s="73">
        <v>2</v>
      </c>
      <c r="C471" s="125" t="s">
        <v>1720</v>
      </c>
      <c r="D471" s="29" t="s">
        <v>1721</v>
      </c>
    </row>
    <row r="472" spans="1:4" s="29" customFormat="1" x14ac:dyDescent="0.25">
      <c r="A472" s="29" t="s">
        <v>1717</v>
      </c>
      <c r="B472" s="73">
        <v>3</v>
      </c>
      <c r="C472" s="125" t="s">
        <v>1722</v>
      </c>
      <c r="D472" s="29" t="s">
        <v>1723</v>
      </c>
    </row>
    <row r="473" spans="1:4" s="29" customFormat="1" x14ac:dyDescent="0.25">
      <c r="A473" s="29" t="s">
        <v>1717</v>
      </c>
      <c r="B473" s="73">
        <v>4</v>
      </c>
      <c r="C473" s="125" t="s">
        <v>1724</v>
      </c>
      <c r="D473" s="29" t="s">
        <v>1725</v>
      </c>
    </row>
    <row r="474" spans="1:4" s="29" customFormat="1" x14ac:dyDescent="0.25">
      <c r="A474" s="29" t="s">
        <v>1717</v>
      </c>
      <c r="B474" s="73">
        <v>5</v>
      </c>
      <c r="C474" s="125" t="s">
        <v>937</v>
      </c>
      <c r="D474" s="29" t="s">
        <v>1726</v>
      </c>
    </row>
    <row r="475" spans="1:4" s="29" customFormat="1" x14ac:dyDescent="0.25">
      <c r="A475" s="29" t="s">
        <v>1717</v>
      </c>
      <c r="B475" s="73">
        <v>6</v>
      </c>
      <c r="C475" s="125" t="s">
        <v>1727</v>
      </c>
      <c r="D475" s="29" t="s">
        <v>1728</v>
      </c>
    </row>
    <row r="476" spans="1:4" s="29" customFormat="1" x14ac:dyDescent="0.25">
      <c r="A476" s="29" t="s">
        <v>1729</v>
      </c>
      <c r="B476" s="73">
        <v>1</v>
      </c>
      <c r="C476" s="125" t="s">
        <v>1718</v>
      </c>
      <c r="D476" s="29" t="s">
        <v>1719</v>
      </c>
    </row>
    <row r="477" spans="1:4" s="29" customFormat="1" x14ac:dyDescent="0.25">
      <c r="A477" s="29" t="s">
        <v>1729</v>
      </c>
      <c r="B477" s="73">
        <v>2</v>
      </c>
      <c r="C477" s="125" t="s">
        <v>1720</v>
      </c>
      <c r="D477" s="29" t="s">
        <v>1721</v>
      </c>
    </row>
    <row r="478" spans="1:4" s="29" customFormat="1" x14ac:dyDescent="0.25">
      <c r="A478" s="29" t="s">
        <v>1729</v>
      </c>
      <c r="B478" s="73">
        <v>3</v>
      </c>
      <c r="C478" s="125" t="s">
        <v>1722</v>
      </c>
      <c r="D478" s="29" t="s">
        <v>1723</v>
      </c>
    </row>
    <row r="479" spans="1:4" s="29" customFormat="1" x14ac:dyDescent="0.25">
      <c r="A479" s="29" t="s">
        <v>1729</v>
      </c>
      <c r="B479" s="73">
        <v>4</v>
      </c>
      <c r="C479" s="125" t="s">
        <v>1724</v>
      </c>
      <c r="D479" s="29" t="s">
        <v>1725</v>
      </c>
    </row>
    <row r="480" spans="1:4" s="29" customFormat="1" x14ac:dyDescent="0.25">
      <c r="A480" s="29" t="s">
        <v>1729</v>
      </c>
      <c r="B480" s="73">
        <v>5</v>
      </c>
      <c r="C480" s="125" t="s">
        <v>937</v>
      </c>
      <c r="D480" s="29" t="s">
        <v>1726</v>
      </c>
    </row>
    <row r="481" spans="1:4" s="29" customFormat="1" x14ac:dyDescent="0.25">
      <c r="A481" s="29" t="s">
        <v>1729</v>
      </c>
      <c r="B481" s="73">
        <v>6</v>
      </c>
      <c r="C481" s="125" t="s">
        <v>1727</v>
      </c>
      <c r="D481" s="29" t="s">
        <v>1728</v>
      </c>
    </row>
    <row r="482" spans="1:4" s="29" customFormat="1" x14ac:dyDescent="0.25">
      <c r="A482" s="29" t="s">
        <v>1730</v>
      </c>
      <c r="B482" s="73">
        <v>1</v>
      </c>
      <c r="C482" s="125" t="s">
        <v>1731</v>
      </c>
      <c r="D482" s="29" t="s">
        <v>1732</v>
      </c>
    </row>
    <row r="483" spans="1:4" s="29" customFormat="1" x14ac:dyDescent="0.25">
      <c r="A483" s="29" t="s">
        <v>1730</v>
      </c>
      <c r="B483" s="73">
        <v>2</v>
      </c>
      <c r="C483" s="125" t="s">
        <v>1733</v>
      </c>
      <c r="D483" s="29" t="s">
        <v>1734</v>
      </c>
    </row>
    <row r="484" spans="1:4" s="29" customFormat="1" x14ac:dyDescent="0.25">
      <c r="A484" s="29" t="s">
        <v>1730</v>
      </c>
      <c r="B484" s="73">
        <v>3</v>
      </c>
      <c r="C484" s="125" t="s">
        <v>1735</v>
      </c>
      <c r="D484" s="29" t="s">
        <v>1736</v>
      </c>
    </row>
    <row r="485" spans="1:4" s="29" customFormat="1" x14ac:dyDescent="0.25">
      <c r="A485" s="29" t="s">
        <v>1730</v>
      </c>
      <c r="B485" s="73">
        <v>4</v>
      </c>
      <c r="C485" s="125" t="s">
        <v>1737</v>
      </c>
      <c r="D485" s="29" t="s">
        <v>1738</v>
      </c>
    </row>
    <row r="486" spans="1:4" s="29" customFormat="1" x14ac:dyDescent="0.25">
      <c r="A486" s="29" t="s">
        <v>1739</v>
      </c>
      <c r="B486" s="73">
        <v>1</v>
      </c>
      <c r="C486" s="125" t="s">
        <v>1740</v>
      </c>
      <c r="D486" s="29" t="s">
        <v>1741</v>
      </c>
    </row>
    <row r="487" spans="1:4" s="29" customFormat="1" x14ac:dyDescent="0.25">
      <c r="A487" s="29" t="s">
        <v>1739</v>
      </c>
      <c r="B487" s="73">
        <v>2</v>
      </c>
      <c r="C487" s="125" t="s">
        <v>1742</v>
      </c>
      <c r="D487" s="29" t="s">
        <v>1743</v>
      </c>
    </row>
    <row r="488" spans="1:4" s="29" customFormat="1" x14ac:dyDescent="0.25">
      <c r="A488" s="29" t="s">
        <v>1744</v>
      </c>
      <c r="B488" s="73">
        <v>1</v>
      </c>
      <c r="C488" s="125" t="s">
        <v>1218</v>
      </c>
      <c r="D488" s="29" t="s">
        <v>1745</v>
      </c>
    </row>
    <row r="489" spans="1:4" s="29" customFormat="1" x14ac:dyDescent="0.25">
      <c r="A489" s="29" t="s">
        <v>1744</v>
      </c>
      <c r="B489" s="73">
        <v>2</v>
      </c>
      <c r="C489" s="125" t="s">
        <v>1746</v>
      </c>
      <c r="D489" s="29" t="s">
        <v>1217</v>
      </c>
    </row>
    <row r="490" spans="1:4" s="29" customFormat="1" x14ac:dyDescent="0.25">
      <c r="A490" s="29" t="s">
        <v>1744</v>
      </c>
      <c r="B490" s="73">
        <v>3</v>
      </c>
      <c r="C490" s="125" t="s">
        <v>1747</v>
      </c>
      <c r="D490" s="29" t="s">
        <v>1748</v>
      </c>
    </row>
    <row r="491" spans="1:4" s="29" customFormat="1" x14ac:dyDescent="0.25">
      <c r="A491" s="29" t="s">
        <v>1744</v>
      </c>
      <c r="B491" s="73">
        <v>4</v>
      </c>
      <c r="C491" s="125" t="s">
        <v>1749</v>
      </c>
      <c r="D491" s="29" t="s">
        <v>1750</v>
      </c>
    </row>
    <row r="492" spans="1:4" s="29" customFormat="1" x14ac:dyDescent="0.25">
      <c r="A492" s="29" t="s">
        <v>1744</v>
      </c>
      <c r="B492" s="73">
        <v>5</v>
      </c>
      <c r="C492" s="125" t="s">
        <v>1751</v>
      </c>
      <c r="D492" s="29" t="s">
        <v>1752</v>
      </c>
    </row>
    <row r="493" spans="1:4" s="29" customFormat="1" x14ac:dyDescent="0.25">
      <c r="A493" s="29" t="s">
        <v>1744</v>
      </c>
      <c r="B493" s="73">
        <v>6</v>
      </c>
      <c r="C493" s="125" t="s">
        <v>1753</v>
      </c>
      <c r="D493" s="29" t="s">
        <v>1754</v>
      </c>
    </row>
    <row r="494" spans="1:4" s="29" customFormat="1" x14ac:dyDescent="0.25">
      <c r="A494" s="29" t="s">
        <v>1744</v>
      </c>
      <c r="B494" s="73">
        <v>7</v>
      </c>
      <c r="C494" s="125" t="s">
        <v>1755</v>
      </c>
      <c r="D494" s="29" t="s">
        <v>1756</v>
      </c>
    </row>
    <row r="495" spans="1:4" s="29" customFormat="1" x14ac:dyDescent="0.25">
      <c r="A495" s="29" t="s">
        <v>1744</v>
      </c>
      <c r="B495" s="73">
        <v>8</v>
      </c>
      <c r="C495" s="125" t="s">
        <v>1757</v>
      </c>
      <c r="D495" s="29" t="s">
        <v>1758</v>
      </c>
    </row>
    <row r="496" spans="1:4" s="29" customFormat="1" x14ac:dyDescent="0.25">
      <c r="A496" s="29" t="s">
        <v>1744</v>
      </c>
      <c r="B496" s="73">
        <v>9</v>
      </c>
      <c r="C496" s="125" t="s">
        <v>1049</v>
      </c>
      <c r="D496" s="29" t="s">
        <v>1009</v>
      </c>
    </row>
    <row r="497" spans="1:4" s="29" customFormat="1" x14ac:dyDescent="0.25">
      <c r="A497" s="29" t="s">
        <v>1759</v>
      </c>
      <c r="B497" s="73">
        <v>1</v>
      </c>
      <c r="C497" s="125" t="s">
        <v>1760</v>
      </c>
      <c r="D497" s="29" t="s">
        <v>1761</v>
      </c>
    </row>
    <row r="498" spans="1:4" s="29" customFormat="1" x14ac:dyDescent="0.25">
      <c r="A498" s="29" t="s">
        <v>1759</v>
      </c>
      <c r="B498" s="73">
        <v>2</v>
      </c>
      <c r="C498" s="128" t="s">
        <v>1762</v>
      </c>
      <c r="D498" s="129" t="s">
        <v>1763</v>
      </c>
    </row>
    <row r="499" spans="1:4" s="29" customFormat="1" x14ac:dyDescent="0.25">
      <c r="A499" s="29" t="s">
        <v>1759</v>
      </c>
      <c r="B499" s="73">
        <v>3</v>
      </c>
      <c r="C499" s="128" t="s">
        <v>1764</v>
      </c>
      <c r="D499" s="29" t="s">
        <v>1765</v>
      </c>
    </row>
    <row r="500" spans="1:4" s="29" customFormat="1" x14ac:dyDescent="0.25">
      <c r="A500" s="29" t="s">
        <v>1759</v>
      </c>
      <c r="B500" s="73">
        <v>4</v>
      </c>
      <c r="C500" s="128" t="s">
        <v>1766</v>
      </c>
      <c r="D500" s="29" t="s">
        <v>1767</v>
      </c>
    </row>
    <row r="501" spans="1:4" s="29" customFormat="1" x14ac:dyDescent="0.25">
      <c r="A501" s="29" t="s">
        <v>1759</v>
      </c>
      <c r="B501" s="73">
        <v>5</v>
      </c>
      <c r="C501" s="128" t="s">
        <v>1604</v>
      </c>
      <c r="D501" s="29" t="s">
        <v>1768</v>
      </c>
    </row>
    <row r="502" spans="1:4" s="29" customFormat="1" x14ac:dyDescent="0.25">
      <c r="A502" s="29" t="s">
        <v>1802</v>
      </c>
      <c r="B502" s="73">
        <v>6</v>
      </c>
      <c r="C502" s="29" t="s">
        <v>1769</v>
      </c>
      <c r="D502" s="29" t="s">
        <v>1770</v>
      </c>
    </row>
    <row r="503" spans="1:4" s="29" customFormat="1" x14ac:dyDescent="0.25">
      <c r="A503" s="29" t="s">
        <v>1802</v>
      </c>
      <c r="B503" s="73">
        <v>7</v>
      </c>
      <c r="C503" s="29" t="s">
        <v>1771</v>
      </c>
      <c r="D503" s="29" t="s">
        <v>1772</v>
      </c>
    </row>
    <row r="504" spans="1:4" s="29" customFormat="1" x14ac:dyDescent="0.25">
      <c r="A504" s="29" t="s">
        <v>1802</v>
      </c>
      <c r="B504" s="73">
        <v>8</v>
      </c>
      <c r="C504" s="29" t="s">
        <v>1773</v>
      </c>
      <c r="D504" s="29" t="s">
        <v>1774</v>
      </c>
    </row>
    <row r="505" spans="1:4" s="29" customFormat="1" x14ac:dyDescent="0.25">
      <c r="A505" s="29" t="s">
        <v>1802</v>
      </c>
      <c r="B505" s="73">
        <v>9</v>
      </c>
      <c r="C505" s="29" t="s">
        <v>1775</v>
      </c>
      <c r="D505" s="29" t="s">
        <v>1776</v>
      </c>
    </row>
    <row r="506" spans="1:4" s="29" customFormat="1" x14ac:dyDescent="0.25">
      <c r="A506" s="29" t="s">
        <v>1802</v>
      </c>
      <c r="B506" s="73">
        <v>10</v>
      </c>
      <c r="C506" s="29" t="s">
        <v>1777</v>
      </c>
      <c r="D506" s="29" t="s">
        <v>1778</v>
      </c>
    </row>
    <row r="507" spans="1:4" s="29" customFormat="1" x14ac:dyDescent="0.25">
      <c r="A507" s="29" t="s">
        <v>1802</v>
      </c>
      <c r="B507" s="73">
        <v>11</v>
      </c>
      <c r="C507" s="29" t="s">
        <v>1779</v>
      </c>
      <c r="D507" s="29" t="s">
        <v>1780</v>
      </c>
    </row>
    <row r="508" spans="1:4" s="29" customFormat="1" x14ac:dyDescent="0.25">
      <c r="A508" s="29" t="s">
        <v>1802</v>
      </c>
      <c r="B508" s="73">
        <v>12</v>
      </c>
      <c r="C508" s="29" t="s">
        <v>1781</v>
      </c>
      <c r="D508" s="29" t="s">
        <v>1782</v>
      </c>
    </row>
    <row r="509" spans="1:4" s="29" customFormat="1" x14ac:dyDescent="0.25">
      <c r="A509" s="29" t="s">
        <v>1802</v>
      </c>
      <c r="B509" s="73">
        <v>13</v>
      </c>
      <c r="C509" s="29" t="s">
        <v>1783</v>
      </c>
      <c r="D509" s="29" t="s">
        <v>1784</v>
      </c>
    </row>
    <row r="510" spans="1:4" s="29" customFormat="1" x14ac:dyDescent="0.25">
      <c r="A510" s="29" t="s">
        <v>1802</v>
      </c>
      <c r="B510" s="73">
        <v>14</v>
      </c>
      <c r="C510" s="29" t="s">
        <v>1785</v>
      </c>
      <c r="D510" s="29" t="s">
        <v>1786</v>
      </c>
    </row>
    <row r="511" spans="1:4" s="29" customFormat="1" x14ac:dyDescent="0.25">
      <c r="A511" s="29" t="s">
        <v>1802</v>
      </c>
      <c r="B511" s="73">
        <v>15</v>
      </c>
      <c r="C511" s="29" t="s">
        <v>1787</v>
      </c>
      <c r="D511" s="29" t="s">
        <v>1788</v>
      </c>
    </row>
    <row r="512" spans="1:4" s="29" customFormat="1" x14ac:dyDescent="0.25">
      <c r="A512" s="29" t="s">
        <v>1802</v>
      </c>
      <c r="B512" s="73">
        <v>16</v>
      </c>
      <c r="C512" s="29" t="s">
        <v>1789</v>
      </c>
      <c r="D512" s="29" t="s">
        <v>1790</v>
      </c>
    </row>
    <row r="513" spans="1:4" s="29" customFormat="1" x14ac:dyDescent="0.25">
      <c r="A513" s="29" t="s">
        <v>1802</v>
      </c>
      <c r="B513" s="73">
        <v>17</v>
      </c>
      <c r="C513" s="29" t="s">
        <v>1791</v>
      </c>
      <c r="D513" s="29" t="s">
        <v>1792</v>
      </c>
    </row>
    <row r="514" spans="1:4" s="29" customFormat="1" x14ac:dyDescent="0.25">
      <c r="A514" s="29" t="s">
        <v>1802</v>
      </c>
      <c r="B514" s="73">
        <v>18</v>
      </c>
      <c r="C514" s="29" t="s">
        <v>1793</v>
      </c>
      <c r="D514" s="29" t="s">
        <v>1794</v>
      </c>
    </row>
    <row r="515" spans="1:4" s="29" customFormat="1" x14ac:dyDescent="0.25">
      <c r="A515" s="29" t="s">
        <v>1802</v>
      </c>
      <c r="B515" s="73">
        <v>19</v>
      </c>
      <c r="C515" s="29" t="s">
        <v>1049</v>
      </c>
      <c r="D515" s="29" t="s">
        <v>1009</v>
      </c>
    </row>
    <row r="516" spans="1:4" s="29" customFormat="1" x14ac:dyDescent="0.25"/>
  </sheetData>
  <autoFilter ref="A1:D108">
    <filterColumn colId="0">
      <colorFilter dxfId="0"/>
    </filterColumn>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vt:lpstr>
      <vt:lpstr>choices</vt:lpstr>
    </vt:vector>
  </TitlesOfParts>
  <Manager/>
  <Company>ETH Zuerich</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hertenleib, Ariane</dc:creator>
  <cp:keywords/>
  <dc:description/>
  <cp:lastModifiedBy>DCP</cp:lastModifiedBy>
  <cp:revision/>
  <dcterms:created xsi:type="dcterms:W3CDTF">2016-02-29T17:14:34Z</dcterms:created>
  <dcterms:modified xsi:type="dcterms:W3CDTF">2022-09-19T13:40:26Z</dcterms:modified>
  <cp:category/>
  <cp:contentStatus/>
</cp:coreProperties>
</file>